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 Table 1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01" i="1" l="1"/>
  <c r="F259" i="1"/>
  <c r="F380" i="1"/>
  <c r="F266" i="1"/>
  <c r="F275" i="1"/>
  <c r="F273" i="1"/>
  <c r="F260" i="1"/>
  <c r="F327" i="1"/>
  <c r="F379" i="1"/>
  <c r="F381" i="1"/>
  <c r="F206" i="1"/>
  <c r="F229" i="1"/>
  <c r="F367" i="1"/>
  <c r="F213" i="1"/>
  <c r="F395" i="1"/>
  <c r="F404" i="1"/>
  <c r="F199" i="1"/>
  <c r="F212" i="1"/>
  <c r="F328" i="1"/>
  <c r="F369" i="1"/>
  <c r="F372" i="1"/>
  <c r="F393" i="1"/>
  <c r="F267" i="1"/>
  <c r="F389" i="1"/>
  <c r="F246" i="1"/>
  <c r="F235" i="1"/>
  <c r="F216" i="1"/>
  <c r="F224" i="1"/>
  <c r="F126" i="1"/>
  <c r="F124" i="1"/>
  <c r="F386" i="1"/>
  <c r="F304" i="1"/>
  <c r="F233" i="1"/>
  <c r="F236" i="1"/>
  <c r="F271" i="1"/>
  <c r="F390" i="1"/>
  <c r="F226" i="1"/>
  <c r="F332" i="1"/>
  <c r="F284" i="1"/>
  <c r="F204" i="1"/>
  <c r="F197" i="1"/>
  <c r="F4" i="1"/>
  <c r="F227" i="1"/>
  <c r="F278" i="1"/>
  <c r="F117" i="1"/>
  <c r="F387" i="1"/>
  <c r="F283" i="1"/>
  <c r="F310" i="1"/>
  <c r="F323" i="1"/>
  <c r="F400" i="1"/>
  <c r="F316" i="1"/>
  <c r="F396" i="1"/>
  <c r="F238" i="1"/>
  <c r="F269" i="1"/>
  <c r="F270" i="1"/>
  <c r="F3" i="1"/>
  <c r="F405" i="1"/>
  <c r="F382" i="1"/>
  <c r="F170" i="1"/>
  <c r="F245" i="1"/>
  <c r="F300" i="1"/>
  <c r="F38" i="1"/>
  <c r="F398" i="1"/>
  <c r="F391" i="1"/>
  <c r="F268" i="1"/>
  <c r="F308" i="1"/>
  <c r="F207" i="1"/>
  <c r="F143" i="1"/>
  <c r="F160" i="1"/>
  <c r="F106" i="1"/>
  <c r="F286" i="1"/>
  <c r="F175" i="1"/>
  <c r="F302" i="1"/>
  <c r="F167" i="1"/>
  <c r="F16" i="1"/>
  <c r="F154" i="1"/>
  <c r="F242" i="1"/>
  <c r="F401" i="1"/>
  <c r="F276" i="1"/>
  <c r="F338" i="1"/>
  <c r="F339" i="1"/>
  <c r="F163" i="1"/>
  <c r="F144" i="1"/>
  <c r="F147" i="1"/>
  <c r="F111" i="1"/>
  <c r="F171" i="1"/>
  <c r="F181" i="1"/>
  <c r="F94" i="1"/>
  <c r="F293" i="1"/>
  <c r="F343" i="1"/>
  <c r="F114" i="1"/>
  <c r="F255" i="1"/>
  <c r="F334" i="1"/>
  <c r="F221" i="1"/>
  <c r="F85" i="1"/>
  <c r="F315" i="1"/>
  <c r="F361" i="1"/>
  <c r="F384" i="1"/>
  <c r="F57" i="1"/>
  <c r="F362" i="1"/>
  <c r="F217" i="1"/>
  <c r="F165" i="1"/>
  <c r="F164" i="1"/>
  <c r="F318" i="1"/>
  <c r="F321" i="1"/>
  <c r="F249" i="1"/>
  <c r="F240" i="1"/>
  <c r="F70" i="1"/>
  <c r="F178" i="1"/>
  <c r="F330" i="1"/>
  <c r="F129" i="1"/>
  <c r="F280" i="1"/>
  <c r="F187" i="1"/>
  <c r="F294" i="1"/>
  <c r="F337" i="1"/>
  <c r="F289" i="1"/>
  <c r="F253" i="1"/>
  <c r="F272" i="1"/>
  <c r="F92" i="1"/>
  <c r="F125" i="1"/>
  <c r="F298" i="1"/>
  <c r="F290" i="1"/>
  <c r="F325" i="1"/>
  <c r="F336" i="1"/>
  <c r="F335" i="1"/>
  <c r="F248" i="1"/>
  <c r="F83" i="1"/>
  <c r="F292" i="1"/>
  <c r="F161" i="1"/>
  <c r="F116" i="1"/>
  <c r="F69" i="1"/>
  <c r="F329" i="1"/>
  <c r="F222" i="1"/>
  <c r="F210" i="1"/>
  <c r="F341" i="1"/>
  <c r="F406" i="1"/>
  <c r="F342" i="1"/>
  <c r="F115" i="1"/>
  <c r="F87" i="1"/>
  <c r="F180" i="1"/>
  <c r="F23" i="1"/>
  <c r="F408" i="1"/>
  <c r="F29" i="1"/>
  <c r="F232" i="1"/>
  <c r="F44" i="1"/>
  <c r="F39" i="1"/>
  <c r="F91" i="1"/>
  <c r="F239" i="1"/>
  <c r="F139" i="1"/>
  <c r="F319" i="1"/>
  <c r="F172" i="1"/>
  <c r="F350" i="1"/>
  <c r="F354" i="1"/>
  <c r="F296" i="1"/>
  <c r="F67" i="1"/>
  <c r="F7" i="1"/>
  <c r="F119" i="1"/>
  <c r="F113" i="1"/>
  <c r="F313" i="1"/>
  <c r="F193" i="1"/>
  <c r="F188" i="1"/>
  <c r="F303" i="1"/>
  <c r="F90" i="1"/>
  <c r="F288" i="1"/>
  <c r="F155" i="1"/>
  <c r="F214" i="1"/>
  <c r="F131" i="1"/>
  <c r="F98" i="1"/>
  <c r="F141" i="1"/>
  <c r="F173" i="1"/>
  <c r="F282" i="1"/>
  <c r="F128" i="1"/>
  <c r="F409" i="1"/>
  <c r="F410" i="1"/>
  <c r="F287" i="1"/>
  <c r="F176" i="1"/>
  <c r="F237" i="1"/>
  <c r="F159" i="1"/>
  <c r="F388" i="1"/>
  <c r="F402" i="1"/>
  <c r="F75" i="1"/>
  <c r="F27" i="1"/>
  <c r="F241" i="1"/>
  <c r="F149" i="1"/>
  <c r="F162" i="1"/>
  <c r="F252" i="1"/>
  <c r="F37" i="1"/>
  <c r="F50" i="1"/>
  <c r="F411" i="1"/>
  <c r="F76" i="1"/>
  <c r="F301" i="1"/>
  <c r="F228" i="1"/>
  <c r="F218" i="1"/>
  <c r="F52" i="1"/>
  <c r="F261" i="1"/>
  <c r="F42" i="1"/>
  <c r="F265" i="1"/>
  <c r="F291" i="1"/>
  <c r="F312" i="1"/>
  <c r="F6" i="1"/>
  <c r="F250" i="1"/>
  <c r="F15" i="1"/>
  <c r="F5" i="1"/>
  <c r="F317" i="1"/>
  <c r="F53" i="1"/>
  <c r="F118" i="1"/>
  <c r="F365" i="1"/>
  <c r="F100" i="1"/>
  <c r="F179" i="1"/>
  <c r="F46" i="1"/>
  <c r="F377" i="1"/>
  <c r="F130" i="1"/>
  <c r="F148" i="1"/>
  <c r="F146" i="1"/>
  <c r="F397" i="1"/>
  <c r="F333" i="1"/>
  <c r="F412" i="1"/>
  <c r="F297" i="1"/>
  <c r="F174" i="1"/>
  <c r="F107" i="1"/>
  <c r="F151" i="1"/>
  <c r="F385" i="1"/>
  <c r="F368" i="1"/>
  <c r="F344" i="1"/>
  <c r="F256" i="1"/>
  <c r="F383" i="1"/>
  <c r="F158" i="1"/>
  <c r="F150" i="1"/>
  <c r="F413" i="1"/>
  <c r="F403" i="1"/>
  <c r="F108" i="1"/>
  <c r="F281" i="1"/>
  <c r="F62" i="1"/>
  <c r="F45" i="1"/>
  <c r="F65" i="1"/>
  <c r="F105" i="1"/>
  <c r="F137" i="1"/>
  <c r="F347" i="1"/>
  <c r="F40" i="1"/>
  <c r="F132" i="1"/>
  <c r="F309" i="1"/>
  <c r="F135" i="1"/>
  <c r="F320" i="1"/>
  <c r="F66" i="1"/>
  <c r="F134" i="1"/>
  <c r="F223" i="1"/>
  <c r="F35" i="1"/>
  <c r="F414" i="1"/>
  <c r="F205" i="1"/>
  <c r="F86" i="1"/>
  <c r="F370" i="1"/>
  <c r="F33" i="1"/>
  <c r="F394" i="1"/>
  <c r="F202" i="1"/>
  <c r="F24" i="1"/>
  <c r="F77" i="1"/>
  <c r="F314" i="1"/>
  <c r="F82" i="1"/>
  <c r="F177" i="1"/>
  <c r="F230" i="1"/>
  <c r="F136" i="1"/>
  <c r="F322" i="1"/>
  <c r="F353" i="1"/>
  <c r="F363" i="1"/>
  <c r="F13" i="1"/>
  <c r="F58" i="1"/>
  <c r="F43" i="1"/>
  <c r="F262" i="1"/>
  <c r="F168" i="1"/>
  <c r="F247" i="1"/>
  <c r="F185" i="1"/>
  <c r="F78" i="1"/>
  <c r="F140" i="1"/>
  <c r="F349" i="1"/>
  <c r="F215" i="1"/>
  <c r="F351" i="1"/>
  <c r="F331" i="1"/>
  <c r="F186" i="1"/>
  <c r="F54" i="1"/>
  <c r="F357" i="1"/>
  <c r="F348" i="1"/>
  <c r="F366" i="1"/>
  <c r="F153" i="1"/>
  <c r="F9" i="1"/>
  <c r="F89" i="1"/>
  <c r="F26" i="1"/>
  <c r="F88" i="1"/>
  <c r="F19" i="1"/>
  <c r="F47" i="1"/>
  <c r="F373" i="1"/>
  <c r="F234" i="1"/>
  <c r="F274" i="1"/>
  <c r="F231" i="1"/>
  <c r="F63" i="1"/>
  <c r="F17" i="1"/>
  <c r="F110" i="1"/>
  <c r="F219" i="1"/>
  <c r="F112" i="1"/>
  <c r="F138" i="1"/>
  <c r="F407" i="1"/>
  <c r="F305" i="1"/>
  <c r="F182" i="1"/>
  <c r="F93" i="1"/>
  <c r="F55" i="1"/>
  <c r="F399" i="1"/>
  <c r="F101" i="1"/>
  <c r="F20" i="1"/>
  <c r="F74" i="1"/>
  <c r="F415" i="1"/>
  <c r="F22" i="1"/>
  <c r="F376" i="1"/>
  <c r="F95" i="1"/>
  <c r="F21" i="1"/>
  <c r="F30" i="1"/>
  <c r="F416" i="1"/>
  <c r="F61" i="1"/>
  <c r="F10" i="1"/>
  <c r="F352" i="1"/>
  <c r="F59" i="1"/>
  <c r="F18" i="1"/>
  <c r="F145" i="1"/>
  <c r="F184" i="1"/>
  <c r="F133" i="1"/>
  <c r="F31" i="1"/>
  <c r="F36" i="1"/>
  <c r="F73" i="1"/>
  <c r="F11" i="1"/>
  <c r="F375" i="1"/>
  <c r="F28" i="1"/>
  <c r="F121" i="1"/>
  <c r="F122" i="1"/>
  <c r="F417" i="1"/>
  <c r="F326" i="1"/>
  <c r="F56" i="1"/>
  <c r="F120" i="1"/>
  <c r="F51" i="1"/>
  <c r="F418" i="1"/>
  <c r="F371" i="1"/>
  <c r="F311" i="1"/>
  <c r="F355" i="1"/>
  <c r="F419" i="1"/>
  <c r="F96" i="1"/>
  <c r="F295" i="1"/>
  <c r="F109" i="1"/>
  <c r="F225" i="1"/>
  <c r="F277" i="1"/>
  <c r="F420" i="1"/>
  <c r="F48" i="1"/>
  <c r="F60" i="1"/>
  <c r="F156" i="1"/>
  <c r="F421" i="1"/>
  <c r="F360" i="1"/>
  <c r="F81" i="1"/>
  <c r="F198" i="1"/>
  <c r="F123" i="1"/>
  <c r="F196" i="1"/>
  <c r="F71" i="1"/>
  <c r="F191" i="1"/>
  <c r="F169" i="1"/>
  <c r="F258" i="1"/>
  <c r="F422" i="1"/>
  <c r="F423" i="1"/>
  <c r="F194" i="1"/>
  <c r="F192" i="1"/>
  <c r="F152" i="1"/>
  <c r="F200" i="1"/>
  <c r="F424" i="1"/>
  <c r="F251" i="1"/>
  <c r="F72" i="1"/>
  <c r="F99" i="1"/>
  <c r="F264" i="1"/>
  <c r="F190" i="1"/>
  <c r="F189" i="1"/>
  <c r="F203" i="1"/>
  <c r="F142" i="1"/>
  <c r="F49" i="1"/>
  <c r="F425" i="1"/>
  <c r="F426" i="1"/>
  <c r="F257" i="1"/>
  <c r="F64" i="1"/>
  <c r="F32" i="1"/>
  <c r="F306" i="1"/>
  <c r="F374" i="1"/>
  <c r="F157" i="1"/>
  <c r="F427" i="1"/>
  <c r="F220" i="1"/>
  <c r="F80" i="1"/>
  <c r="F285" i="1"/>
  <c r="F183" i="1"/>
  <c r="F279" i="1"/>
  <c r="F428" i="1"/>
  <c r="F307" i="1"/>
  <c r="F127" i="1"/>
  <c r="F364" i="1"/>
  <c r="F359" i="1"/>
  <c r="F209" i="1"/>
  <c r="F103" i="1"/>
  <c r="F68" i="1"/>
  <c r="F345" i="1"/>
  <c r="F346" i="1"/>
  <c r="F25" i="1"/>
  <c r="F299" i="1"/>
  <c r="F254" i="1"/>
  <c r="F263" i="1"/>
  <c r="F429" i="1"/>
  <c r="F243" i="1"/>
  <c r="F244" i="1"/>
  <c r="F356" i="1"/>
  <c r="F324" i="1"/>
  <c r="F430" i="1"/>
  <c r="F84" i="1"/>
  <c r="F431" i="1"/>
  <c r="F432" i="1"/>
  <c r="F102" i="1"/>
  <c r="F34" i="1"/>
  <c r="F14" i="1"/>
  <c r="F433" i="1"/>
  <c r="F104" i="1"/>
  <c r="F392" i="1"/>
  <c r="F195" i="1"/>
  <c r="F8" i="1"/>
  <c r="F208" i="1"/>
  <c r="F434" i="1"/>
  <c r="F211" i="1"/>
  <c r="F79" i="1"/>
  <c r="F166" i="1"/>
  <c r="F340" i="1"/>
  <c r="F12" i="1"/>
  <c r="F358" i="1"/>
  <c r="F41" i="1"/>
  <c r="F97" i="1"/>
  <c r="F378" i="1"/>
</calcChain>
</file>

<file path=xl/sharedStrings.xml><?xml version="1.0" encoding="utf-8"?>
<sst xmlns="http://schemas.openxmlformats.org/spreadsheetml/2006/main" count="844" uniqueCount="831">
  <si>
    <t>Human miRNA</t>
  </si>
  <si>
    <t>K1</t>
  </si>
  <si>
    <t>K2</t>
  </si>
  <si>
    <t>K3</t>
  </si>
  <si>
    <t>hsa-miR-10b-5p</t>
  </si>
  <si>
    <t>mfa-miR-10b-5p</t>
  </si>
  <si>
    <t>hsa-miR-30c-5p</t>
  </si>
  <si>
    <t>mfa-miR-30c-5p</t>
  </si>
  <si>
    <t>hsa-miR-204-5p</t>
  </si>
  <si>
    <t>mfa-miR-204-5p</t>
  </si>
  <si>
    <t>hsa-miR-10a-5p</t>
  </si>
  <si>
    <t>mfa-miR-10a-5p</t>
  </si>
  <si>
    <t>hsa-miR-200a-3p</t>
  </si>
  <si>
    <t>mfa-miR-200a-3p</t>
  </si>
  <si>
    <t>hsa-miR-196a-5p</t>
  </si>
  <si>
    <t>mfa-miR-196a-5p</t>
  </si>
  <si>
    <t>hsa-miR-196b-5p</t>
  </si>
  <si>
    <t>mfa-miR-196b-5p</t>
  </si>
  <si>
    <t>mfa-miR-211</t>
  </si>
  <si>
    <t>hsa-miR-146a-5p</t>
  </si>
  <si>
    <t>mfa-miR-146a-5p</t>
  </si>
  <si>
    <t>hsa-miR-10b-3p</t>
  </si>
  <si>
    <t>mfa-miR-10b-3p</t>
  </si>
  <si>
    <t>hsa-miR-10a-3p</t>
  </si>
  <si>
    <t>mfa-miR-10a-3p</t>
  </si>
  <si>
    <t>hsa-miR-30a-5p</t>
  </si>
  <si>
    <t>mfa-miR-30a-5p</t>
  </si>
  <si>
    <t>hsa-miR-26a-5p</t>
  </si>
  <si>
    <t>mfa-miR-26a-5p</t>
  </si>
  <si>
    <t>hsa-miR-126-3p</t>
  </si>
  <si>
    <t>mfa-miR-126</t>
  </si>
  <si>
    <t>hsa-miR-29b-3p</t>
  </si>
  <si>
    <t>mfa-miR-29b-3p</t>
  </si>
  <si>
    <t>hsa-let-7f-5p</t>
  </si>
  <si>
    <t>mfa-let-7f-5p</t>
  </si>
  <si>
    <t>hsa-let-7a-5p</t>
  </si>
  <si>
    <t>mfa-let-7a-5p</t>
  </si>
  <si>
    <t>hsa-miR-30d-5p</t>
  </si>
  <si>
    <t>mfa-miR-30d-5p</t>
  </si>
  <si>
    <t>hsa-miR-29c-3p</t>
  </si>
  <si>
    <t>mfa-miR-29c-3p</t>
  </si>
  <si>
    <t>hsa-miR-145-5p</t>
  </si>
  <si>
    <t>mfa-miR-145-5p</t>
  </si>
  <si>
    <t>hsa-miR-125b-5p</t>
  </si>
  <si>
    <t>mfa-miR-125b-5p</t>
  </si>
  <si>
    <t>hsa-miR-125a-5p</t>
  </si>
  <si>
    <t>mfa-miR-125a-5p</t>
  </si>
  <si>
    <t>hsa-let-7g-5p</t>
  </si>
  <si>
    <t>mfa-let-7g-5p</t>
  </si>
  <si>
    <t>hsa-miR-19a-3p</t>
  </si>
  <si>
    <t>mfa-miR-19b</t>
  </si>
  <si>
    <t>hsa-miR-101-3p</t>
  </si>
  <si>
    <t>mfa-miR-101-3p</t>
  </si>
  <si>
    <t>hsa-miR-21-5p</t>
  </si>
  <si>
    <t>mfa-miR-21-5p</t>
  </si>
  <si>
    <t>hsa-miR-23b-3p</t>
  </si>
  <si>
    <t>mfa-miR-23b-3p</t>
  </si>
  <si>
    <t>hsa-miR-29a-3p</t>
  </si>
  <si>
    <t>mfa-miR-29a-3p</t>
  </si>
  <si>
    <t>hsa-miR-27b-3p</t>
  </si>
  <si>
    <t>mfa-miR-27b-3p</t>
  </si>
  <si>
    <t>hsa-miR-424-5p</t>
  </si>
  <si>
    <t>mfa-miR-424-5p</t>
  </si>
  <si>
    <t>hsa-miR-429</t>
  </si>
  <si>
    <t>mfa-miR-429-3p</t>
  </si>
  <si>
    <t>hsa-miR-103a-3p</t>
  </si>
  <si>
    <t>mfa-miR-103-3p</t>
  </si>
  <si>
    <t>hsa-miR-16-5p</t>
  </si>
  <si>
    <t>mfa-miR-16-5p</t>
  </si>
  <si>
    <t>hsa-miR-24-3p</t>
  </si>
  <si>
    <t>mfa-miR-24-3p</t>
  </si>
  <si>
    <t>hsa-miR-23a-3p</t>
  </si>
  <si>
    <t>mfa-miR-23a-3p</t>
  </si>
  <si>
    <t>hsa-miR-199a-3p</t>
  </si>
  <si>
    <t>mfa-miR-199a-3p</t>
  </si>
  <si>
    <t>hsa-miR-100-5p</t>
  </si>
  <si>
    <t>mfa-miR-100-5p</t>
  </si>
  <si>
    <t>hsa-miR-27a-3p</t>
  </si>
  <si>
    <t>mfa-miR-27a-3p</t>
  </si>
  <si>
    <t>hsa-miR-143-3p</t>
  </si>
  <si>
    <t>mfa-miR-143-3p</t>
  </si>
  <si>
    <t>hsa-miR-191-5p</t>
  </si>
  <si>
    <t>mfa-miR-191-5p</t>
  </si>
  <si>
    <t>hsa-miR-30b-5p</t>
  </si>
  <si>
    <t>mfa-miR-30b-5p</t>
  </si>
  <si>
    <t>hsa-miR-30e-5p</t>
  </si>
  <si>
    <t>mfa-miR-30e-5p</t>
  </si>
  <si>
    <t>hsa-miR-99a-5p</t>
  </si>
  <si>
    <t>mfa-miR-99a-5p</t>
  </si>
  <si>
    <t>hsa-miR-26b-5p</t>
  </si>
  <si>
    <t>mfa-miR-26b-5p</t>
  </si>
  <si>
    <t>hsa-miR-194-5p</t>
  </si>
  <si>
    <t>mfa-miR-194-5p</t>
  </si>
  <si>
    <t>hsa-miR-451a</t>
  </si>
  <si>
    <t>mfa-miR-451</t>
  </si>
  <si>
    <t>mfa-miR-107-3p</t>
  </si>
  <si>
    <t>hsa-miR-192-5p</t>
  </si>
  <si>
    <t>mfa-miR-192-5p</t>
  </si>
  <si>
    <t>hsa-miR-15a-5p</t>
  </si>
  <si>
    <t>mfa-miR-15a-5p</t>
  </si>
  <si>
    <t>hsa-miR-148a-3p</t>
  </si>
  <si>
    <t>mfa-miR-148a-3p</t>
  </si>
  <si>
    <t>hsa-let-7b-5p</t>
  </si>
  <si>
    <t>mfa-let-7b-5p</t>
  </si>
  <si>
    <t>hsa-miR-151b</t>
  </si>
  <si>
    <t>mfa-miR-151-5p</t>
  </si>
  <si>
    <t>hsa-let-7e-5p</t>
  </si>
  <si>
    <t>mfa-let-7e-5p</t>
  </si>
  <si>
    <t>hsa-miR-22-3p</t>
  </si>
  <si>
    <t>mfa-miR-22</t>
  </si>
  <si>
    <t>hsa-miR-199b-5p</t>
  </si>
  <si>
    <t>mfa-miR-199a</t>
  </si>
  <si>
    <t>hsa-miR-199a-5p</t>
  </si>
  <si>
    <t>mfa-miR-199a-5p</t>
  </si>
  <si>
    <t>hsa-miR-99b-5p</t>
  </si>
  <si>
    <t>mfa-miR-99b-5p</t>
  </si>
  <si>
    <t>mfa-let-7d</t>
  </si>
  <si>
    <t>hsa-miR-106b-5p</t>
  </si>
  <si>
    <t>mfa-miR-106b-5p</t>
  </si>
  <si>
    <t>hsa-miR-342-3p</t>
  </si>
  <si>
    <t>mfa-miR-342-3p</t>
  </si>
  <si>
    <t>hsa-miR-218-5p</t>
  </si>
  <si>
    <t>mfa-miR-218-5p</t>
  </si>
  <si>
    <t>hsa-miR-181a-5p</t>
  </si>
  <si>
    <t>mfa-miR-181a-5p</t>
  </si>
  <si>
    <t>hsa-miR-660-5p</t>
  </si>
  <si>
    <t>mfa-miR-660-5p</t>
  </si>
  <si>
    <t>hsa-let-7c-5p</t>
  </si>
  <si>
    <t>mfa-let-7c-5p</t>
  </si>
  <si>
    <t>hsa-let-7i-5p</t>
  </si>
  <si>
    <t>mfa-let-7i-5p</t>
  </si>
  <si>
    <t>mfa-miR-19a-3p</t>
  </si>
  <si>
    <t>hsa-miR-15b-5p</t>
  </si>
  <si>
    <t>mfa-miR-15b-5p</t>
  </si>
  <si>
    <t>hsa-miR-30a-3p</t>
  </si>
  <si>
    <t>mfa-miR-30a-3p</t>
  </si>
  <si>
    <t>hsa-miR-378f</t>
  </si>
  <si>
    <t>mfa-miR-378a</t>
  </si>
  <si>
    <t>hsa-miR-365b-3p</t>
  </si>
  <si>
    <t>mfa-miR-365-3p</t>
  </si>
  <si>
    <t>hsa-miR-489-3p</t>
  </si>
  <si>
    <t>mfa-miR-489-3p</t>
  </si>
  <si>
    <t>hsa-miR-190a-5p</t>
  </si>
  <si>
    <t>mfa-miR-190a-5p</t>
  </si>
  <si>
    <t>hsa-miR-339-5p</t>
  </si>
  <si>
    <t>mfa-miR-339-5p</t>
  </si>
  <si>
    <t>hsa-miR-17-5p</t>
  </si>
  <si>
    <t>mfa-miR-17-5p</t>
  </si>
  <si>
    <t>hsa-miR-34a-5p</t>
  </si>
  <si>
    <t>mfa-miR-34a-5p</t>
  </si>
  <si>
    <t>hsa-miR-92a-3p</t>
  </si>
  <si>
    <t>mfa-miR-92a-3p</t>
  </si>
  <si>
    <t>hsa-miR-374b-5p</t>
  </si>
  <si>
    <t>mfa-miR-374b-5p</t>
  </si>
  <si>
    <t>hsa-miR-221-3p</t>
  </si>
  <si>
    <t>mfa-miR-221-3p</t>
  </si>
  <si>
    <t>mfa-miR-98</t>
  </si>
  <si>
    <t>hsa-miR-195-5p</t>
  </si>
  <si>
    <t>mfa-miR-195-5p</t>
  </si>
  <si>
    <t>hsa-miR-139-5p</t>
  </si>
  <si>
    <t>mfa-miR-139-5p</t>
  </si>
  <si>
    <t>hsa-miR-138-5p</t>
  </si>
  <si>
    <t>mfa-miR-138-5p</t>
  </si>
  <si>
    <t>hsa-miR-362-3p</t>
  </si>
  <si>
    <t>mfa-miR-362-3p</t>
  </si>
  <si>
    <t>hsa-miR-378d</t>
  </si>
  <si>
    <t>mfa-miR-378d</t>
  </si>
  <si>
    <t>hsa-miR-376c-3p</t>
  </si>
  <si>
    <t>mfa-miR-376c-3p</t>
  </si>
  <si>
    <t>hsa-miR-484</t>
  </si>
  <si>
    <t>mfa-miR-484</t>
  </si>
  <si>
    <t>hsa-miR-340-5p</t>
  </si>
  <si>
    <t>mfa-miR-340-5p</t>
  </si>
  <si>
    <t>hsa-miR-335-5p</t>
  </si>
  <si>
    <t>mfa-miR-335-5p</t>
  </si>
  <si>
    <t>hsa-miR-497-5p</t>
  </si>
  <si>
    <t>mfa-miR-497-5p</t>
  </si>
  <si>
    <t>hsa-miR-185-5p</t>
  </si>
  <si>
    <t>mfa-miR-185-5p</t>
  </si>
  <si>
    <t>hsa-miR-135a-5p</t>
  </si>
  <si>
    <t>mfa-miR-135a-5p</t>
  </si>
  <si>
    <t>hsa-miR-455-3p</t>
  </si>
  <si>
    <t>mfa-miR-455-3p</t>
  </si>
  <si>
    <t>hsa-miR-20a-5p</t>
  </si>
  <si>
    <t>mfa-miR-20a-5p</t>
  </si>
  <si>
    <t>hsa-miR-142-3p</t>
  </si>
  <si>
    <t>mfa-miR-142-3p</t>
  </si>
  <si>
    <t>hsa-miR-28-5p</t>
  </si>
  <si>
    <t>mfa-miR-28-5p</t>
  </si>
  <si>
    <t>hsa-miR-503-5p</t>
  </si>
  <si>
    <t>mfa-miR-503-5p</t>
  </si>
  <si>
    <t>hsa-miR-152-3p</t>
  </si>
  <si>
    <t>mfa-miR-152-3p</t>
  </si>
  <si>
    <t>hsa-miR-128-3p</t>
  </si>
  <si>
    <t>mfa-miR-128a-3p</t>
  </si>
  <si>
    <t>hsa-miR-106a-5p</t>
  </si>
  <si>
    <t>mfa-miR-106a-5p</t>
  </si>
  <si>
    <t>hsa-miR-582-5p</t>
  </si>
  <si>
    <t>mfa-miR-582-5p</t>
  </si>
  <si>
    <t>mfa-miR-128b-3p</t>
  </si>
  <si>
    <t>hsa-miR-299-5p</t>
  </si>
  <si>
    <t>mfa-miR-299-5p</t>
  </si>
  <si>
    <t>hsa-miR-361-3p</t>
  </si>
  <si>
    <t>mfa-miR-361-3p</t>
  </si>
  <si>
    <t>hsa-miR-361-5p</t>
  </si>
  <si>
    <t>mfa-miR-361-5p</t>
  </si>
  <si>
    <t>hsa-miR-150-5p</t>
  </si>
  <si>
    <t>mfa-miR-150-5p</t>
  </si>
  <si>
    <t>hsa-miR-148b-3p</t>
  </si>
  <si>
    <t>mfa-miR-148b-3p</t>
  </si>
  <si>
    <t>hsa-miR-214-3p</t>
  </si>
  <si>
    <t>mfa-miR-214-3p</t>
  </si>
  <si>
    <t>hsa-miR-222-3p</t>
  </si>
  <si>
    <t>mfa-miR-222-3p</t>
  </si>
  <si>
    <t>hsa-miR-532-3p</t>
  </si>
  <si>
    <t>mfa-miR-532-3p</t>
  </si>
  <si>
    <t>hsa-miR-338-3p</t>
  </si>
  <si>
    <t>mfa-miR-338-3p</t>
  </si>
  <si>
    <t>hsa-miR-144-3p</t>
  </si>
  <si>
    <t>mfa-miR-144</t>
  </si>
  <si>
    <t>hsa-miR-423-3p</t>
  </si>
  <si>
    <t>mfa-miR-423-3p</t>
  </si>
  <si>
    <t>hsa-miR-193b-3p</t>
  </si>
  <si>
    <t>mfa-miR-193b-3p</t>
  </si>
  <si>
    <t>hsa-miR-32-5p</t>
  </si>
  <si>
    <t>mfa-miR-32-5p</t>
  </si>
  <si>
    <t>hsa-miR-183-5p</t>
  </si>
  <si>
    <t>mfa-miR-183-5p</t>
  </si>
  <si>
    <t>hsa-miR-1-3p</t>
  </si>
  <si>
    <t>mfa-miR-1-3p</t>
  </si>
  <si>
    <t>hsa-miR-18a-5p</t>
  </si>
  <si>
    <t>mfa-miR-18a-5p</t>
  </si>
  <si>
    <t>hsa-miR-20b-5p</t>
  </si>
  <si>
    <t>mfa-miR-20b-5p</t>
  </si>
  <si>
    <t>hsa-miR-197-3p</t>
  </si>
  <si>
    <t>mfa-miR-197-3p</t>
  </si>
  <si>
    <t>hsa-miR-499a-5p</t>
  </si>
  <si>
    <t>mfa-miR-499-5p</t>
  </si>
  <si>
    <t>hsa-miR-425-5p</t>
  </si>
  <si>
    <t>mfa-miR-425</t>
  </si>
  <si>
    <t>hsa-miR-181b-5p</t>
  </si>
  <si>
    <t>mfa-miR-181b-5p</t>
  </si>
  <si>
    <t>hsa-miR-188-5p</t>
  </si>
  <si>
    <t>mfa-miR-188-5p</t>
  </si>
  <si>
    <t>hsa-miR-146b-5p</t>
  </si>
  <si>
    <t>mfa-miR-146b-5p</t>
  </si>
  <si>
    <t>hsa-miR-140-3p</t>
  </si>
  <si>
    <t>mfa-miR-140-3p</t>
  </si>
  <si>
    <t>hsa-miR-140-5p</t>
  </si>
  <si>
    <t>mfa-miR-140-5p</t>
  </si>
  <si>
    <t>hsa-miR-214-5p</t>
  </si>
  <si>
    <t>mfa-miR-214-5p</t>
  </si>
  <si>
    <t>hsa-miR-505-3p</t>
  </si>
  <si>
    <t>mfa-miR-505-3p</t>
  </si>
  <si>
    <t>hsa-miR-186-5p</t>
  </si>
  <si>
    <t>mfa-miR-186-5p</t>
  </si>
  <si>
    <t>hsa-miR-363-3p</t>
  </si>
  <si>
    <t>mfa-miR-363-3p</t>
  </si>
  <si>
    <t>hsa-miR-452-5p</t>
  </si>
  <si>
    <t>mfa-miR-452-5p</t>
  </si>
  <si>
    <t>hsa-miR-532-5p</t>
  </si>
  <si>
    <t>mfa-miR-532-5p</t>
  </si>
  <si>
    <t>hsa-miR-145-3p</t>
  </si>
  <si>
    <t>mfa-miR-145-3p</t>
  </si>
  <si>
    <t>hsa-miR-28-3p</t>
  </si>
  <si>
    <t>mfa-miR-28-3p</t>
  </si>
  <si>
    <t>hsa-miR-301a-3p</t>
  </si>
  <si>
    <t>mfa-miR-301a-3p</t>
  </si>
  <si>
    <t>hsa-miR-136-5p</t>
  </si>
  <si>
    <t>mfa-miR-136</t>
  </si>
  <si>
    <t>hsa-let-7a-3p</t>
  </si>
  <si>
    <t>mfa-let-7a-3p</t>
  </si>
  <si>
    <t>hsa-miR-135b-5p</t>
  </si>
  <si>
    <t>mfa-miR-135b-5p</t>
  </si>
  <si>
    <t>hsa-miR-454-3p</t>
  </si>
  <si>
    <t>mfa-miR-454-3p</t>
  </si>
  <si>
    <t>hsa-miR-502-3p</t>
  </si>
  <si>
    <t>mfa-miR-502-3p</t>
  </si>
  <si>
    <t>hsa-miR-337-3p</t>
  </si>
  <si>
    <t>mfa-miR-337-3p</t>
  </si>
  <si>
    <t>hsa-miR-875-5p</t>
  </si>
  <si>
    <t>mfa-miR-875-5p</t>
  </si>
  <si>
    <t>mfa-miR-101-1-5p</t>
  </si>
  <si>
    <t>hsa-miR-708-5p</t>
  </si>
  <si>
    <t>mfa-miR-708-5p</t>
  </si>
  <si>
    <t>hsa-miR-25-3p</t>
  </si>
  <si>
    <t>mfa-miR-25</t>
  </si>
  <si>
    <t>hsa-miR-653-3p</t>
  </si>
  <si>
    <t>mfa-miR-653-3p</t>
  </si>
  <si>
    <t>hsa-miR-660-3p</t>
  </si>
  <si>
    <t>mfa-miR-660-3p</t>
  </si>
  <si>
    <t>hsa-miR-500a-3p</t>
  </si>
  <si>
    <t>mfa-miR-500a-3p</t>
  </si>
  <si>
    <t>hsa-miR-223-3p</t>
  </si>
  <si>
    <t>mfa-miR-223</t>
  </si>
  <si>
    <t>hsa-miR-381-3p</t>
  </si>
  <si>
    <t>mfa-miR-381-3p</t>
  </si>
  <si>
    <t>hsa-miR-149-5p</t>
  </si>
  <si>
    <t>mfa-miR-149-5p</t>
  </si>
  <si>
    <t>hsa-miR-340-3p</t>
  </si>
  <si>
    <t>mfa-miR-340-3p</t>
  </si>
  <si>
    <t>hsa-miR-132-3p</t>
  </si>
  <si>
    <t>mfa-miR-132-3p</t>
  </si>
  <si>
    <t>hsa-miR-130a-3p</t>
  </si>
  <si>
    <t>mfa-miR-130a-3p</t>
  </si>
  <si>
    <t>hsa-miR-182-5p</t>
  </si>
  <si>
    <t>mfa-miR-182</t>
  </si>
  <si>
    <t>hsa-miR-542-3p</t>
  </si>
  <si>
    <t>mfa-miR-542-3p</t>
  </si>
  <si>
    <t>hsa-miR-95-3p</t>
  </si>
  <si>
    <t>mfa-miR-95-3p</t>
  </si>
  <si>
    <t>hsa-miR-450a-5p</t>
  </si>
  <si>
    <t>mfa-miR-450a-5p</t>
  </si>
  <si>
    <t>hsa-miR-455-5p</t>
  </si>
  <si>
    <t>mfa-miR-455-5p</t>
  </si>
  <si>
    <t>hsa-miR-154-5p</t>
  </si>
  <si>
    <t>mfa-miR-154-5p</t>
  </si>
  <si>
    <t>hsa-miR-320a</t>
  </si>
  <si>
    <t>mfa-miR-320a</t>
  </si>
  <si>
    <t>hsa-miR-324-5p</t>
  </si>
  <si>
    <t>mfa-miR-324-5p</t>
  </si>
  <si>
    <t>hsa-miR-17-3p</t>
  </si>
  <si>
    <t>mfa-miR-17-3p</t>
  </si>
  <si>
    <t>hsa-miR-500a-5p</t>
  </si>
  <si>
    <t>mfa-miR-500a-5p</t>
  </si>
  <si>
    <t>hsa-miR-18b-5p</t>
  </si>
  <si>
    <t>mfa-miR-18b</t>
  </si>
  <si>
    <t>hsa-miR-374a-5p</t>
  </si>
  <si>
    <t>mfa-miR-374a-5p</t>
  </si>
  <si>
    <t>hsa-miR-29b-2-5p</t>
  </si>
  <si>
    <t>mfa-miR-29b-2-5p</t>
  </si>
  <si>
    <t>hsa-miR-411-5p</t>
  </si>
  <si>
    <t>mfa-miR-411-5p</t>
  </si>
  <si>
    <t>hsa-miR-495-3p</t>
  </si>
  <si>
    <t>mfa-miR-495-3p</t>
  </si>
  <si>
    <t>hsa-miR-379-5p</t>
  </si>
  <si>
    <t>mfa-miR-379-5p</t>
  </si>
  <si>
    <t>hsa-miR-33b-5p</t>
  </si>
  <si>
    <t>mfa-miR-33b-5p</t>
  </si>
  <si>
    <t>hsa-miR-193a-3p</t>
  </si>
  <si>
    <t>mfa-miR-193a-3p</t>
  </si>
  <si>
    <t>hsa-miR-423-5p</t>
  </si>
  <si>
    <t>mfa-miR-423-5p</t>
  </si>
  <si>
    <t>mfa-miR-6529-5p</t>
  </si>
  <si>
    <t>mfa-miR-24-5p</t>
  </si>
  <si>
    <t>hsa-miR-190a-3p</t>
  </si>
  <si>
    <t>mfa-miR-190a-3p</t>
  </si>
  <si>
    <t>hsa-miR-339-3p</t>
  </si>
  <si>
    <t>mfa-miR-339-3p</t>
  </si>
  <si>
    <t>hsa-miR-224-5p</t>
  </si>
  <si>
    <t>mfa-miR-224-5p</t>
  </si>
  <si>
    <t>hsa-miR-369-3p</t>
  </si>
  <si>
    <t>mfa-miR-369-3p</t>
  </si>
  <si>
    <t>hsa-miR-103a-2-5p</t>
  </si>
  <si>
    <t>mfa-miR-107-5p</t>
  </si>
  <si>
    <t>hsa-let-7b-3p</t>
  </si>
  <si>
    <t>mfa-let-7b-3p</t>
  </si>
  <si>
    <t>hsa-miR-513c-5p</t>
  </si>
  <si>
    <t>mfa-miR-513b</t>
  </si>
  <si>
    <t>hsa-miR-7-5p</t>
  </si>
  <si>
    <t>mfa-miR-7</t>
  </si>
  <si>
    <t>hsa-miR-221-5p</t>
  </si>
  <si>
    <t>mfa-miR-221-5p</t>
  </si>
  <si>
    <t>hsa-miR-376b-3p</t>
  </si>
  <si>
    <t>mfa-miR-376b-3p</t>
  </si>
  <si>
    <t>hsa-miR-362-5p</t>
  </si>
  <si>
    <t>mfa-miR-362-5p</t>
  </si>
  <si>
    <t>hsa-miR-210-3p</t>
  </si>
  <si>
    <t>mfa-miR-210-3p</t>
  </si>
  <si>
    <t>hsa-miR-664a-3p</t>
  </si>
  <si>
    <t>mfa-miR-664</t>
  </si>
  <si>
    <t>hsa-miR-615-3p</t>
  </si>
  <si>
    <t>mfa-miR-615-3p</t>
  </si>
  <si>
    <t>mfa-miR-599-5p</t>
  </si>
  <si>
    <t>mfa-miR-513a</t>
  </si>
  <si>
    <t>hsa-miR-181a-3p</t>
  </si>
  <si>
    <t>mfa-miR-181a-3p</t>
  </si>
  <si>
    <t>hsa-miR-26b-3p</t>
  </si>
  <si>
    <t>mfa-miR-26b-3p</t>
  </si>
  <si>
    <t>hsa-miR-299-3p</t>
  </si>
  <si>
    <t>mfa-miR-299-3p</t>
  </si>
  <si>
    <t>hsa-miR-598-3p</t>
  </si>
  <si>
    <t>mfa-miR-598-3p</t>
  </si>
  <si>
    <t>hsa-miR-204-3p</t>
  </si>
  <si>
    <t>mfa-miR-204-3p</t>
  </si>
  <si>
    <t>hsa-miR-654-3p</t>
  </si>
  <si>
    <t>mfa-miR-654-3p</t>
  </si>
  <si>
    <t>hsa-miR-200a-5p</t>
  </si>
  <si>
    <t>mfa-miR-200a-5p</t>
  </si>
  <si>
    <t>hsa-miR-187-3p</t>
  </si>
  <si>
    <t>mfa-miR-187-3p</t>
  </si>
  <si>
    <t>hsa-miR-155-5p</t>
  </si>
  <si>
    <t>mfa-miR-155</t>
  </si>
  <si>
    <t>hsa-miR-9-5p</t>
  </si>
  <si>
    <t>mfa-miR-9-5p</t>
  </si>
  <si>
    <t>hsa-miR-21-3p</t>
  </si>
  <si>
    <t>mfa-miR-21-3p</t>
  </si>
  <si>
    <t>hsa-miR-92b-3p</t>
  </si>
  <si>
    <t>mfa-miR-92b-3p</t>
  </si>
  <si>
    <t>hsa-miR-96-5p</t>
  </si>
  <si>
    <t>mfa-miR-96</t>
  </si>
  <si>
    <t>hsa-miR-151a-3p</t>
  </si>
  <si>
    <t>mfa-miR-151-3p</t>
  </si>
  <si>
    <t>hsa-miR-592</t>
  </si>
  <si>
    <t>mfa-miR-592-5p</t>
  </si>
  <si>
    <t>hsa-miR-450b-5p</t>
  </si>
  <si>
    <t>mfa-miR-450b-5p</t>
  </si>
  <si>
    <t>hsa-miR-127-3p</t>
  </si>
  <si>
    <t>mfa-miR-127-3p</t>
  </si>
  <si>
    <t>hsa-miR-493-5p</t>
  </si>
  <si>
    <t>mfa-miR-493-5p</t>
  </si>
  <si>
    <t>hsa-miR-337-5p</t>
  </si>
  <si>
    <t>mfa-miR-337-5p</t>
  </si>
  <si>
    <t>hsa-miR-628-5p</t>
  </si>
  <si>
    <t>mfa-miR-628-5p</t>
  </si>
  <si>
    <t>hsa-miR-1180-3p</t>
  </si>
  <si>
    <t>mfa-miR-1180-3p</t>
  </si>
  <si>
    <t>hsa-miR-421</t>
  </si>
  <si>
    <t>mfa-miR-421</t>
  </si>
  <si>
    <t>hsa-miR-376b-5p</t>
  </si>
  <si>
    <t>mfa-miR-376b-5p</t>
  </si>
  <si>
    <t>hsa-miR-376c-5p</t>
  </si>
  <si>
    <t>mfa-miR-376c-5p</t>
  </si>
  <si>
    <t>hsa-let-7e-3p</t>
  </si>
  <si>
    <t>mfa-let-7e-3p</t>
  </si>
  <si>
    <t>hsa-miR-142-5p</t>
  </si>
  <si>
    <t>mfa-miR-142-5p</t>
  </si>
  <si>
    <t>mfa-miR-133d-3p</t>
  </si>
  <si>
    <t>hsa-miR-181c-5p</t>
  </si>
  <si>
    <t>mfa-miR-181c-5p</t>
  </si>
  <si>
    <t>hsa-miR-33a-5p</t>
  </si>
  <si>
    <t>mfa-miR-33a</t>
  </si>
  <si>
    <t>hsa-miR-487b-3p</t>
  </si>
  <si>
    <t>mfa-miR-487b-3p</t>
  </si>
  <si>
    <t>hsa-miR-376a-3p</t>
  </si>
  <si>
    <t>mfa-miR-376a-3p</t>
  </si>
  <si>
    <t>hsa-miR-106a-3p</t>
  </si>
  <si>
    <t>mfa-miR-106a-3p</t>
  </si>
  <si>
    <t>hsa-miR-1260b</t>
  </si>
  <si>
    <t>mfa-miR-1260b</t>
  </si>
  <si>
    <t>hsa-miR-134-5p</t>
  </si>
  <si>
    <t>mfa-miR-134-5p</t>
  </si>
  <si>
    <t>hsa-miR-20a-3p</t>
  </si>
  <si>
    <t>mfa-miR-20a-3p</t>
  </si>
  <si>
    <t>hsa-miR-106b-3p</t>
  </si>
  <si>
    <t>mfa-miR-106b-3p</t>
  </si>
  <si>
    <t>hsa-miR-369-5p</t>
  </si>
  <si>
    <t>mfa-miR-369-5p</t>
  </si>
  <si>
    <t>hsa-miR-376a-5p</t>
  </si>
  <si>
    <t>mfa-miR-376a-1-5p</t>
  </si>
  <si>
    <t>mfa-miR-124a-3p</t>
  </si>
  <si>
    <t>mfa-let-7f-3p</t>
  </si>
  <si>
    <t>hsa-miR-486-5p</t>
  </si>
  <si>
    <t>mfa-miR-486-5p</t>
  </si>
  <si>
    <t>hsa-miR-193a-5p</t>
  </si>
  <si>
    <t>mfa-miR-193a-5p</t>
  </si>
  <si>
    <t>hsa-miR-551a</t>
  </si>
  <si>
    <t>mfa-miR-551a</t>
  </si>
  <si>
    <t>hsa-miR-652-3p</t>
  </si>
  <si>
    <t>mfa-miR-652</t>
  </si>
  <si>
    <t>hsa-miR-543</t>
  </si>
  <si>
    <t>mfa-miR-543-3p</t>
  </si>
  <si>
    <t>hsa-miR-489-5p</t>
  </si>
  <si>
    <t>mfa-miR-489-5p</t>
  </si>
  <si>
    <t>hsa-miR-382-3p</t>
  </si>
  <si>
    <t>mfa-miR-382-3p</t>
  </si>
  <si>
    <t>hsa-miR-133a-3p</t>
  </si>
  <si>
    <t>mfa-miR-133c-3p</t>
  </si>
  <si>
    <t>hsa-miR-656-3p</t>
  </si>
  <si>
    <t>mfa-miR-656-3p</t>
  </si>
  <si>
    <t>hsa-miR-411-3p</t>
  </si>
  <si>
    <t>mfa-miR-411-3p</t>
  </si>
  <si>
    <t>hsa-miR-15b-3p</t>
  </si>
  <si>
    <t>mfa-miR-15b-3p</t>
  </si>
  <si>
    <t>hsa-miR-409-3p</t>
  </si>
  <si>
    <t>mfa-miR-409-3p</t>
  </si>
  <si>
    <t>hsa-miR-148b-5p</t>
  </si>
  <si>
    <t>mfa-miR-148b-5p</t>
  </si>
  <si>
    <t>hsa-miR-542-5p</t>
  </si>
  <si>
    <t>mfa-miR-542-5p</t>
  </si>
  <si>
    <t>hsa-miR-409-5p</t>
  </si>
  <si>
    <t>mfa-miR-409-5p</t>
  </si>
  <si>
    <t>hsa-miR-27b-5p</t>
  </si>
  <si>
    <t>mfa-miR-27b-5p</t>
  </si>
  <si>
    <t>hsa-miR-675-3p</t>
  </si>
  <si>
    <t>mfa-miR-675-3p</t>
  </si>
  <si>
    <t>mfa-miR-7180-3p</t>
  </si>
  <si>
    <t>hsa-miR-30b-3p</t>
  </si>
  <si>
    <t>mfa-miR-30b-3p</t>
  </si>
  <si>
    <t>hsa-miR-503-3p</t>
  </si>
  <si>
    <t>mfa-miR-503-3p</t>
  </si>
  <si>
    <t>hsa-miR-125b-2-3p</t>
  </si>
  <si>
    <t>mfa-miR-125b-2-3p</t>
  </si>
  <si>
    <t>hsa-miR-676-3p</t>
  </si>
  <si>
    <t>mfa-miR-676-3p</t>
  </si>
  <si>
    <t>hsa-let-7g-3p</t>
  </si>
  <si>
    <t>mfa-let-7g-3p</t>
  </si>
  <si>
    <t>hsa-miR-30c-2-3p</t>
  </si>
  <si>
    <t>mfa-miR-30c-2-3p</t>
  </si>
  <si>
    <t>hsa-miR-874-5p</t>
  </si>
  <si>
    <t>mfa-miR-874-5p</t>
  </si>
  <si>
    <t>hsa-miR-511-3p</t>
  </si>
  <si>
    <t>mfa-miR-511-3p</t>
  </si>
  <si>
    <t>hsa-miR-154-3p</t>
  </si>
  <si>
    <t>mfa-miR-154-3p</t>
  </si>
  <si>
    <t>hsa-miR-505-5p</t>
  </si>
  <si>
    <t>mfa-miR-505-5p</t>
  </si>
  <si>
    <t>hsa-miR-338-5p</t>
  </si>
  <si>
    <t>mfa-miR-338-5p</t>
  </si>
  <si>
    <t>hsa-miR-26a-2-3p</t>
  </si>
  <si>
    <t>mfa-miR-26a-2-3p</t>
  </si>
  <si>
    <t>hsa-miR-382-5p</t>
  </si>
  <si>
    <t>mfa-miR-382-5p</t>
  </si>
  <si>
    <t>hsa-miR-148a-5p</t>
  </si>
  <si>
    <t>mfa-miR-148a-5p</t>
  </si>
  <si>
    <t>hsa-miR-130a-5p</t>
  </si>
  <si>
    <t>mfa-miR-130a-5p</t>
  </si>
  <si>
    <t>hsa-miR-1277-3p</t>
  </si>
  <si>
    <t>mfa-miR-1277</t>
  </si>
  <si>
    <t>hsa-miR-93-3p</t>
  </si>
  <si>
    <t>mfa-miR-93-3p</t>
  </si>
  <si>
    <t>hsa-miR-582-3p</t>
  </si>
  <si>
    <t>mfa-miR-582-3p</t>
  </si>
  <si>
    <t>hsa-miR-653-5p</t>
  </si>
  <si>
    <t>mfa-miR-653-5p</t>
  </si>
  <si>
    <t>hsa-miR-203a-3p</t>
  </si>
  <si>
    <t>mfa-miR-203</t>
  </si>
  <si>
    <t>hsa-miR-34a-3p</t>
  </si>
  <si>
    <t>mfa-miR-34a-3p</t>
  </si>
  <si>
    <t>hsa-miR-215-5p</t>
  </si>
  <si>
    <t>mfa-miR-215-5p</t>
  </si>
  <si>
    <t>hsa-miR-330-3p</t>
  </si>
  <si>
    <t>mfa-miR-330-3p</t>
  </si>
  <si>
    <t>hsa-miR-510-5p</t>
  </si>
  <si>
    <t>mfa-miR-510-5p</t>
  </si>
  <si>
    <t>hsa-miR-380-3p</t>
  </si>
  <si>
    <t>mfa-miR-380-3p</t>
  </si>
  <si>
    <t>hsa-miR-132-5p</t>
  </si>
  <si>
    <t>mfa-miR-132-5p</t>
  </si>
  <si>
    <t>hsa-miR-29b-1-5p</t>
  </si>
  <si>
    <t>mfa-miR-29b-1-5p</t>
  </si>
  <si>
    <t>hsa-miR-130b-5p</t>
  </si>
  <si>
    <t>mfa-miR-130b-5p</t>
  </si>
  <si>
    <t>hsa-miR-143-5p</t>
  </si>
  <si>
    <t>mfa-miR-143-5p</t>
  </si>
  <si>
    <t>hsa-miR-329-3p</t>
  </si>
  <si>
    <t>mfa-miR-329-3p</t>
  </si>
  <si>
    <t>hsa-miR-590-5p</t>
  </si>
  <si>
    <t>mfa-miR-590-5p</t>
  </si>
  <si>
    <t>hsa-miR-1296-5p</t>
  </si>
  <si>
    <t>mfa-miR-1296-5p</t>
  </si>
  <si>
    <t>mfa-miR-133b-3p</t>
  </si>
  <si>
    <t>hsa-miR-1271-5p</t>
  </si>
  <si>
    <t>mfa-miR-1271-5p</t>
  </si>
  <si>
    <t>hsa-miR-375</t>
  </si>
  <si>
    <t>mfa-miR-375</t>
  </si>
  <si>
    <t>hsa-miR-9-3p</t>
  </si>
  <si>
    <t>mfa-miR-9-3p</t>
  </si>
  <si>
    <t>hsa-miR-500b-5p</t>
  </si>
  <si>
    <t>mfa-miR-500b-5p</t>
  </si>
  <si>
    <t>hsa-miR-769-5p</t>
  </si>
  <si>
    <t>mfa-miR-769-5p</t>
  </si>
  <si>
    <t>hsa-miR-501-5p</t>
  </si>
  <si>
    <t>mfa-miR-501-5p</t>
  </si>
  <si>
    <t>hsa-miR-885-5p</t>
  </si>
  <si>
    <t>mfa-miR-885-5p</t>
  </si>
  <si>
    <t>hsa-miR-628-3p</t>
  </si>
  <si>
    <t>mfa-miR-628-3p</t>
  </si>
  <si>
    <t>hsa-miR-125a-3p</t>
  </si>
  <si>
    <t>mfa-miR-125a-3p</t>
  </si>
  <si>
    <t>hsa-miR-23b-5p</t>
  </si>
  <si>
    <t>mfa-miR-23b-5p</t>
  </si>
  <si>
    <t>hsa-miR-196b-3p</t>
  </si>
  <si>
    <t>mfa-miR-196b-3p</t>
  </si>
  <si>
    <t>hsa-miR-26a-1-3p</t>
  </si>
  <si>
    <t>mfa-miR-26a-1-3p</t>
  </si>
  <si>
    <t>hsa-miR-545-3p</t>
  </si>
  <si>
    <t>mfa-miR-545</t>
  </si>
  <si>
    <t>hsa-miR-889-3p</t>
  </si>
  <si>
    <t>mfa-miR-889-3p</t>
  </si>
  <si>
    <t>hsa-miR-485-3p</t>
  </si>
  <si>
    <t>mfa-miR-485-3p</t>
  </si>
  <si>
    <t>hsa-miR-296-5p</t>
  </si>
  <si>
    <t>mfa-miR-296-5p</t>
  </si>
  <si>
    <t>hsa-miR-4703-5p</t>
  </si>
  <si>
    <t>mfa-miR-4703-5p</t>
  </si>
  <si>
    <t>hsa-miR-381-5p</t>
  </si>
  <si>
    <t>mfa-miR-381-5p</t>
  </si>
  <si>
    <t>hsa-let-7a-2-3p</t>
  </si>
  <si>
    <t>mfa-let-7a-2-3p</t>
  </si>
  <si>
    <t>hsa-miR-16-2-3p</t>
  </si>
  <si>
    <t>mfa-miR-16-2-3p</t>
  </si>
  <si>
    <t>hsa-miR-335-3p</t>
  </si>
  <si>
    <t>mfa-miR-335-3p</t>
  </si>
  <si>
    <t>hsa-miR-499a-3p</t>
  </si>
  <si>
    <t>mfa-miR-499-3p</t>
  </si>
  <si>
    <t>hsa-miR-590-3p</t>
  </si>
  <si>
    <t>mfa-miR-590-3p</t>
  </si>
  <si>
    <t>hsa-let-7c-3p</t>
  </si>
  <si>
    <t>mfa-let-7c-3p</t>
  </si>
  <si>
    <t>hsa-miR-493-3p</t>
  </si>
  <si>
    <t>mfa-miR-493-3p</t>
  </si>
  <si>
    <t>hsa-miR-877-5p</t>
  </si>
  <si>
    <t>mfa-miR-877-5p</t>
  </si>
  <si>
    <t>hsa-miR-514a-3p</t>
  </si>
  <si>
    <t>mfa-miR-514a-3p</t>
  </si>
  <si>
    <t>mfa-miR-7186-3p</t>
  </si>
  <si>
    <t>hsa-miR-876-3p</t>
  </si>
  <si>
    <t>mfa-miR-876-3p</t>
  </si>
  <si>
    <t>hsa-miR-1185-5p</t>
  </si>
  <si>
    <t>mfa-miR-1185-5p</t>
  </si>
  <si>
    <t>hsa-miR-497-3p</t>
  </si>
  <si>
    <t>mfa-miR-497-3p</t>
  </si>
  <si>
    <t>hsa-miR-876-5p</t>
  </si>
  <si>
    <t>mfa-miR-876-5p</t>
  </si>
  <si>
    <t>hsa-miR-708-3p</t>
  </si>
  <si>
    <t>mfa-miR-708-3p</t>
  </si>
  <si>
    <t>mfa-miR-6529-3p</t>
  </si>
  <si>
    <t>hsa-miR-551b-3p</t>
  </si>
  <si>
    <t>mfa-miR-551b-3p</t>
  </si>
  <si>
    <t>mfa-miR-9-3-3p</t>
  </si>
  <si>
    <t>hsa-miR-130b-3p</t>
  </si>
  <si>
    <t>mfa-miR-130b-3p</t>
  </si>
  <si>
    <t>hsa-miR-577</t>
  </si>
  <si>
    <t>mfa-miR-577-5p</t>
  </si>
  <si>
    <t>hsa-miR-887-3p</t>
  </si>
  <si>
    <t>mfa-miR-887</t>
  </si>
  <si>
    <t>hsa-miR-377-3p</t>
  </si>
  <si>
    <t>mfa-miR-377-3p</t>
  </si>
  <si>
    <t>hsa-miR-331-3p</t>
  </si>
  <si>
    <t>mfa-miR-331-3p</t>
  </si>
  <si>
    <t>hsa-miR-410-3p</t>
  </si>
  <si>
    <t>mfa-miR-410-3p</t>
  </si>
  <si>
    <t>hsa-miR-6827-5p</t>
  </si>
  <si>
    <t>mfa-miR-6827-5p</t>
  </si>
  <si>
    <t>hsa-miR-671-5p</t>
  </si>
  <si>
    <t>mfa-miR-671-5p</t>
  </si>
  <si>
    <t>hsa-miR-514a-5p</t>
  </si>
  <si>
    <t>mfa-miR-514a-5p</t>
  </si>
  <si>
    <t>hsa-miR-93-5p</t>
  </si>
  <si>
    <t>mfa-miR-93-5p</t>
  </si>
  <si>
    <t>hsa-miR-122-5p</t>
  </si>
  <si>
    <t>mfa-miR-122a-5p</t>
  </si>
  <si>
    <t>hsa-miR-758-3p</t>
  </si>
  <si>
    <t>mfa-miR-758-3p</t>
  </si>
  <si>
    <t>hsa-miR-433-3p</t>
  </si>
  <si>
    <t>mfa-miR-433-3p</t>
  </si>
  <si>
    <t>hsa-miR-432-5p</t>
  </si>
  <si>
    <t>mfa-miR-432-5p</t>
  </si>
  <si>
    <t>mfa-miR-7189-5p</t>
  </si>
  <si>
    <t>hsa-miR-146b-3p</t>
  </si>
  <si>
    <t>mfa-miR-146b-3p</t>
  </si>
  <si>
    <t>hsa-miR-584-5p</t>
  </si>
  <si>
    <t>mfa-miR-584-5p</t>
  </si>
  <si>
    <t>hsa-miR-450a-1-3p</t>
  </si>
  <si>
    <t>mfa-miR-450a-1-3p</t>
  </si>
  <si>
    <t>hsa-miR-599</t>
  </si>
  <si>
    <t>mfa-miR-599-3p</t>
  </si>
  <si>
    <t>mfa-miR-133a</t>
  </si>
  <si>
    <t>hsa-miR-125b-1-3p</t>
  </si>
  <si>
    <t>mfa-miR-125b-1-3p</t>
  </si>
  <si>
    <t>hsa-miR-15a-3p</t>
  </si>
  <si>
    <t>mfa-miR-15a-3p</t>
  </si>
  <si>
    <t>hsa-miR-1306-5p</t>
  </si>
  <si>
    <t>mfa-miR-1306-5p</t>
  </si>
  <si>
    <t>mfa-miR-7174-5p</t>
  </si>
  <si>
    <t>hsa-miR-496</t>
  </si>
  <si>
    <t>mfa-miR-496</t>
  </si>
  <si>
    <t>hsa-miR-183-3p</t>
  </si>
  <si>
    <t>mfa-miR-183-3p</t>
  </si>
  <si>
    <t>hsa-miR-486-3p</t>
  </si>
  <si>
    <t>mfa-miR-486-3p</t>
  </si>
  <si>
    <t>hsa-miR-27a-5p</t>
  </si>
  <si>
    <t>mfa-miR-27a-5p</t>
  </si>
  <si>
    <t>hsa-miR-195-3p</t>
  </si>
  <si>
    <t>mfa-miR-195-3p</t>
  </si>
  <si>
    <t>mfa-miR-103-5p</t>
  </si>
  <si>
    <t>hsa-miR-627-5p</t>
  </si>
  <si>
    <t>mfa-miR-627-5p</t>
  </si>
  <si>
    <t>hsa-miR-576-5p</t>
  </si>
  <si>
    <t>mfa-miR-576-5p</t>
  </si>
  <si>
    <t>hsa-miR-374a-3p</t>
  </si>
  <si>
    <t>mfa-miR-374a-3p</t>
  </si>
  <si>
    <t>mfa-miR-7180-5p</t>
  </si>
  <si>
    <t>hsa-miR-129-1-3p</t>
  </si>
  <si>
    <t>mfa-miR-129-1-3p</t>
  </si>
  <si>
    <t>hsa-miR-507</t>
  </si>
  <si>
    <t>mfa-miR-507</t>
  </si>
  <si>
    <t>hsa-miR-30e-3p</t>
  </si>
  <si>
    <t>mfa-miR-30e-3p</t>
  </si>
  <si>
    <t>hsa-miR-431-5p</t>
  </si>
  <si>
    <t>mfa-miR-431</t>
  </si>
  <si>
    <t>hsa-miR-31-3p</t>
  </si>
  <si>
    <t>mfa-miR-31-3p</t>
  </si>
  <si>
    <t>hsa-miR-514b-5p</t>
  </si>
  <si>
    <t>mfa-miR-514b-5p</t>
  </si>
  <si>
    <t>hsa-miR-323a-3p</t>
  </si>
  <si>
    <t>mfa-miR-323a-3p</t>
  </si>
  <si>
    <t>hsa-miR-342-5p</t>
  </si>
  <si>
    <t>mfa-miR-342-5p</t>
  </si>
  <si>
    <t>hsa-miR-205-5p</t>
  </si>
  <si>
    <t>mfa-miR-205</t>
  </si>
  <si>
    <t>mfa-miR-7164-5p</t>
  </si>
  <si>
    <t>mfa-miR-1262-5p</t>
  </si>
  <si>
    <t>hsa-miR-31-5p</t>
  </si>
  <si>
    <t>mfa-miR-31-5p</t>
  </si>
  <si>
    <t>hsa-miR-320b</t>
  </si>
  <si>
    <t>mfa-miR-320b</t>
  </si>
  <si>
    <t>hsa-miR-376a-2-5p</t>
  </si>
  <si>
    <t>mfa-miR-376a-2-5p</t>
  </si>
  <si>
    <t>hsa-miR-30d-3p</t>
  </si>
  <si>
    <t>mfa-miR-30d-3p</t>
  </si>
  <si>
    <t>mfa-miR-934-3p</t>
  </si>
  <si>
    <t>hsa-miR-212-3p</t>
  </si>
  <si>
    <t>mfa-miR-212-3p</t>
  </si>
  <si>
    <t>hsa-miR-514b-3p</t>
  </si>
  <si>
    <t>mfa-miR-514b-3p</t>
  </si>
  <si>
    <t>hsa-miR-494-3p</t>
  </si>
  <si>
    <t>mfa-miR-494-3p</t>
  </si>
  <si>
    <t>hsa-miR-200c-3p</t>
  </si>
  <si>
    <t>mfa-miR-200c-3p</t>
  </si>
  <si>
    <t>hsa-miR-323b-3p</t>
  </si>
  <si>
    <t>mfa-miR-323b-3p</t>
  </si>
  <si>
    <t>hsa-miR-324-3p</t>
  </si>
  <si>
    <t>mfa-miR-324-3p</t>
  </si>
  <si>
    <t>hsa-miR-30c-1-3p</t>
  </si>
  <si>
    <t>mfa-miR-30c-1-3p</t>
  </si>
  <si>
    <t>hsa-miR-379-3p</t>
  </si>
  <si>
    <t>mfa-miR-379-3p</t>
  </si>
  <si>
    <t>hsa-miR-624-3p</t>
  </si>
  <si>
    <t>mfa-miR-624</t>
  </si>
  <si>
    <t>mfa-miR-101-2-5p</t>
  </si>
  <si>
    <t>mfa-miR-7189-3p</t>
  </si>
  <si>
    <t>hsa-miR-206</t>
  </si>
  <si>
    <t>mfa-miR-206</t>
  </si>
  <si>
    <t>hsa-miR-544a</t>
  </si>
  <si>
    <t>mfa-miR-544</t>
  </si>
  <si>
    <t>hsa-miR-6790-3p</t>
  </si>
  <si>
    <t>mfa-miR-6790-3p</t>
  </si>
  <si>
    <t>hsa-miR-16-1-3p</t>
  </si>
  <si>
    <t>mfa-miR-16-1-3p</t>
  </si>
  <si>
    <t>hsa-miR-1226-3p</t>
  </si>
  <si>
    <t>mfa-miR-1226</t>
  </si>
  <si>
    <t>hsa-miR-370-3p</t>
  </si>
  <si>
    <t>mfa-miR-370-3p</t>
  </si>
  <si>
    <t>mfa-miR-1262-3p</t>
  </si>
  <si>
    <t>hsa-miR-296-3p</t>
  </si>
  <si>
    <t>mfa-miR-296-3p</t>
  </si>
  <si>
    <t>hsa-miR-508-3p</t>
  </si>
  <si>
    <t>mfa-miR-508-3p</t>
  </si>
  <si>
    <t>hsa-miR-191-3p</t>
  </si>
  <si>
    <t>mfa-miR-191-3p</t>
  </si>
  <si>
    <t>hsa-miR-331-5p</t>
  </si>
  <si>
    <t>mfa-miR-331-5p</t>
  </si>
  <si>
    <t>hsa-miR-193b-5p</t>
  </si>
  <si>
    <t>mfa-miR-193b-5p</t>
  </si>
  <si>
    <t>mfa-miR-1240</t>
  </si>
  <si>
    <t>hsa-miR-1-5p</t>
  </si>
  <si>
    <t>mfa-miR-1-1-5p</t>
  </si>
  <si>
    <t>hsa-miR-424-3p</t>
  </si>
  <si>
    <t>mfa-miR-424-3p</t>
  </si>
  <si>
    <t>hsa-miR-127-5p</t>
  </si>
  <si>
    <t>mfa-miR-127-5p</t>
  </si>
  <si>
    <t>hsa-miR-129-2-3p</t>
  </si>
  <si>
    <t>mfa-miR-129-2-3p</t>
  </si>
  <si>
    <t>hsa-miR-301b-3p</t>
  </si>
  <si>
    <t>mfa-miR-301b</t>
  </si>
  <si>
    <t>hsa-miR-491-5p</t>
  </si>
  <si>
    <t>mfa-miR-491-5p</t>
  </si>
  <si>
    <t>hsa-miR-539-5p</t>
  </si>
  <si>
    <t>mfa-miR-539</t>
  </si>
  <si>
    <t>hsa-miR-133a-5p</t>
  </si>
  <si>
    <t>mfa-miR-133c-5p</t>
  </si>
  <si>
    <t>mfa-miR-133d-5p</t>
  </si>
  <si>
    <t>hsa-miR-873-5p</t>
  </si>
  <si>
    <t>mfa-miR-873-5p</t>
  </si>
  <si>
    <t>mfa-miR-181d</t>
  </si>
  <si>
    <t>hsa-miR-20b-3p</t>
  </si>
  <si>
    <t>mfa-miR-20b-3p</t>
  </si>
  <si>
    <t>hsa-miR-200c-5p</t>
  </si>
  <si>
    <t>mfa-miR-200c-5p</t>
  </si>
  <si>
    <t>mfa-miR-7186-5p</t>
  </si>
  <si>
    <t>hsa-miR-219a-5p</t>
  </si>
  <si>
    <t>mfa-miR-219</t>
  </si>
  <si>
    <t>mfa-miR-219-5p</t>
  </si>
  <si>
    <t>hsa-miR-1304-5p</t>
  </si>
  <si>
    <t>mfa-miR-1304</t>
  </si>
  <si>
    <t>hsa-miR-147b</t>
  </si>
  <si>
    <t>mfa-miR-147b</t>
  </si>
  <si>
    <t>mfa-miR-135a-2-3p</t>
  </si>
  <si>
    <t>hsa-miR-504-5p</t>
  </si>
  <si>
    <t>mfa-miR-504-5p</t>
  </si>
  <si>
    <t>mfa-miR-7206-3p</t>
  </si>
  <si>
    <t>mfa-miR-577-3p</t>
  </si>
  <si>
    <t>hsa-miR-492</t>
  </si>
  <si>
    <t>mfa-miR-492</t>
  </si>
  <si>
    <t>hsa-miR-675-5p</t>
  </si>
  <si>
    <t>mfa-miR-675-5p</t>
  </si>
  <si>
    <t>hsa-miR-92b-5p</t>
  </si>
  <si>
    <t>mfa-miR-92b-5p</t>
  </si>
  <si>
    <t>mfa-miR-429-5p</t>
  </si>
  <si>
    <t>hsa-miR-491-3p</t>
  </si>
  <si>
    <t>mfa-miR-491-3p</t>
  </si>
  <si>
    <t>hsa-let-7i-3p</t>
  </si>
  <si>
    <t>mfa-let-7i-3p</t>
  </si>
  <si>
    <t>hsa-miR-3145-3p</t>
  </si>
  <si>
    <t>mfa-miR-3145-3p</t>
  </si>
  <si>
    <t>hsa-miR-940</t>
  </si>
  <si>
    <t>mfa-miR-940</t>
  </si>
  <si>
    <t>hsa-miR-302a-3p</t>
  </si>
  <si>
    <t>mfa-miR-302d</t>
  </si>
  <si>
    <t>mfa-miR-3938-3p</t>
  </si>
  <si>
    <t>hsa-miR-29c-5p</t>
  </si>
  <si>
    <t>mfa-miR-29c-5p</t>
  </si>
  <si>
    <t>hsa-miR-509-3p</t>
  </si>
  <si>
    <t>mfa-miR-509</t>
  </si>
  <si>
    <t>hsa-miR-34c-5p</t>
  </si>
  <si>
    <t>mfa-miR-34c-5p</t>
  </si>
  <si>
    <t>hsa-miR-137</t>
  </si>
  <si>
    <t>mfa-miR-137-3p</t>
  </si>
  <si>
    <t>hsa-miR-934</t>
  </si>
  <si>
    <t>mfa-miR-934-5p</t>
  </si>
  <si>
    <t>hsa-miR-1296-3p</t>
  </si>
  <si>
    <t>mfa-miR-1296-3p</t>
  </si>
  <si>
    <t>hsa-miR-654-5p</t>
  </si>
  <si>
    <t>mfa-miR-654-5p</t>
  </si>
  <si>
    <t>hsa-miR-495-5p</t>
  </si>
  <si>
    <t>mfa-miR-495-5p</t>
  </si>
  <si>
    <t>Average of K1, K2 and K3</t>
  </si>
  <si>
    <r>
      <rPr>
        <b/>
        <i/>
        <sz val="11"/>
        <rFont val="Calibri"/>
        <family val="2"/>
        <scheme val="minor"/>
      </rPr>
      <t>M. fascicularis</t>
    </r>
    <r>
      <rPr>
        <b/>
        <sz val="11"/>
        <rFont val="Calibri"/>
        <family val="2"/>
        <scheme val="minor"/>
      </rPr>
      <t xml:space="preserve"> miRNA</t>
    </r>
  </si>
  <si>
    <r>
      <rPr>
        <b/>
        <sz val="16"/>
        <rFont val="Calibri"/>
        <family val="2"/>
        <scheme val="minor"/>
      </rPr>
      <t>Supplementary Table 11.</t>
    </r>
    <r>
      <rPr>
        <sz val="16"/>
        <rFont val="Calibri"/>
        <family val="2"/>
        <scheme val="minor"/>
      </rPr>
      <t xml:space="preserve"> EdgR normalized miRNA values from three kidney cortex samples  of </t>
    </r>
    <r>
      <rPr>
        <i/>
        <sz val="16"/>
        <rFont val="Calibri"/>
        <family val="2"/>
        <scheme val="minor"/>
      </rPr>
      <t>M. fascicularis</t>
    </r>
    <r>
      <rPr>
        <sz val="16"/>
        <rFont val="Calibri"/>
        <family val="2"/>
        <scheme val="minor"/>
      </rPr>
      <t xml:space="preserve"> miRNAs homolog to human miRNAs were used for target identifica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6"/>
      <name val="Calibri"/>
      <family val="2"/>
      <scheme val="minor"/>
    </font>
    <font>
      <b/>
      <sz val="16"/>
      <name val="Calibri"/>
      <family val="2"/>
      <scheme val="minor"/>
    </font>
    <font>
      <i/>
      <sz val="16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1" fillId="0" borderId="1" xfId="0" applyFont="1" applyBorder="1"/>
    <xf numFmtId="0" fontId="2" fillId="0" borderId="1" xfId="0" applyFont="1" applyBorder="1" applyAlignment="1">
      <alignment wrapText="1"/>
    </xf>
    <xf numFmtId="0" fontId="0" fillId="0" borderId="1" xfId="0" applyBorder="1" applyAlignment="1"/>
    <xf numFmtId="0" fontId="0" fillId="0" borderId="1" xfId="0" applyBorder="1"/>
    <xf numFmtId="0" fontId="0" fillId="0" borderId="1" xfId="0" applyFill="1" applyBorder="1" applyAlignment="1"/>
    <xf numFmtId="0" fontId="0" fillId="0" borderId="1" xfId="0" applyFill="1" applyBorder="1"/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4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4"/>
  <sheetViews>
    <sheetView tabSelected="1" workbookViewId="0">
      <selection activeCell="H10" sqref="H10"/>
    </sheetView>
  </sheetViews>
  <sheetFormatPr defaultColWidth="9.140625" defaultRowHeight="15" x14ac:dyDescent="0.25"/>
  <cols>
    <col min="1" max="1" width="24.28515625" customWidth="1"/>
    <col min="2" max="2" width="22.5703125" customWidth="1"/>
    <col min="5" max="5" width="10.140625" customWidth="1"/>
    <col min="6" max="6" width="22.85546875" customWidth="1"/>
  </cols>
  <sheetData>
    <row r="1" spans="1:7" ht="69.75" customHeight="1" x14ac:dyDescent="0.35">
      <c r="A1" s="10" t="s">
        <v>830</v>
      </c>
      <c r="B1" s="10"/>
      <c r="C1" s="10"/>
      <c r="D1" s="10"/>
      <c r="E1" s="10"/>
      <c r="F1" s="10"/>
    </row>
    <row r="2" spans="1:7" ht="12.75" customHeight="1" x14ac:dyDescent="0.25">
      <c r="A2" s="2" t="s">
        <v>82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828</v>
      </c>
    </row>
    <row r="3" spans="1:7" x14ac:dyDescent="0.25">
      <c r="A3" s="4" t="s">
        <v>115</v>
      </c>
      <c r="B3" s="5" t="s">
        <v>114</v>
      </c>
      <c r="C3" s="8">
        <v>8082.0991000000004</v>
      </c>
      <c r="D3" s="8">
        <v>12665.631799999999</v>
      </c>
      <c r="E3" s="8">
        <v>18251.205099999999</v>
      </c>
      <c r="F3" s="8">
        <f t="shared" ref="F3:F66" si="0">AVERAGE(C3:E3)</f>
        <v>12999.645333333334</v>
      </c>
    </row>
    <row r="4" spans="1:7" x14ac:dyDescent="0.25">
      <c r="A4" s="4" t="s">
        <v>88</v>
      </c>
      <c r="B4" s="5" t="s">
        <v>87</v>
      </c>
      <c r="C4" s="8">
        <v>14582.401400000001</v>
      </c>
      <c r="D4" s="8">
        <v>24062.1348</v>
      </c>
      <c r="E4" s="8">
        <v>27451.242200000001</v>
      </c>
      <c r="F4" s="8">
        <f t="shared" si="0"/>
        <v>22031.926133333338</v>
      </c>
    </row>
    <row r="5" spans="1:7" x14ac:dyDescent="0.25">
      <c r="A5" s="4" t="s">
        <v>400</v>
      </c>
      <c r="B5" s="5" t="s">
        <v>399</v>
      </c>
      <c r="C5" s="8">
        <v>170.14940000000001</v>
      </c>
      <c r="D5" s="8">
        <v>335.58269999999999</v>
      </c>
      <c r="E5" s="8">
        <v>232.87190000000001</v>
      </c>
      <c r="F5" s="8">
        <f t="shared" si="0"/>
        <v>246.20133333333334</v>
      </c>
    </row>
    <row r="6" spans="1:7" x14ac:dyDescent="0.25">
      <c r="A6" s="4" t="s">
        <v>394</v>
      </c>
      <c r="B6" s="5" t="s">
        <v>393</v>
      </c>
      <c r="C6" s="8">
        <v>258.19189999999998</v>
      </c>
      <c r="D6" s="8">
        <v>304.21089999999998</v>
      </c>
      <c r="E6" s="8">
        <v>207.35169999999999</v>
      </c>
      <c r="F6" s="8">
        <f t="shared" si="0"/>
        <v>256.58483333333334</v>
      </c>
    </row>
    <row r="7" spans="1:7" x14ac:dyDescent="0.25">
      <c r="A7" s="4" t="s">
        <v>310</v>
      </c>
      <c r="B7" s="5" t="s">
        <v>309</v>
      </c>
      <c r="C7" s="8">
        <v>679.60860000000002</v>
      </c>
      <c r="D7" s="8">
        <v>769.08330000000001</v>
      </c>
      <c r="E7" s="8">
        <v>765.60640000000001</v>
      </c>
      <c r="F7" s="8">
        <f t="shared" si="0"/>
        <v>738.09943333333331</v>
      </c>
    </row>
    <row r="8" spans="1:7" x14ac:dyDescent="0.25">
      <c r="A8" s="4" t="s">
        <v>808</v>
      </c>
      <c r="B8" s="5" t="s">
        <v>807</v>
      </c>
      <c r="C8" s="8">
        <v>6.9246999999999996</v>
      </c>
      <c r="D8" s="8">
        <v>7.6052999999999997</v>
      </c>
      <c r="E8" s="8">
        <v>3.19</v>
      </c>
      <c r="F8" s="8">
        <f t="shared" si="0"/>
        <v>5.9066666666666663</v>
      </c>
    </row>
    <row r="9" spans="1:7" x14ac:dyDescent="0.25">
      <c r="A9" s="4" t="s">
        <v>557</v>
      </c>
      <c r="B9" s="5" t="s">
        <v>556</v>
      </c>
      <c r="C9" s="8">
        <v>42.537399999999998</v>
      </c>
      <c r="D9" s="8">
        <v>84.608699999999999</v>
      </c>
      <c r="E9" s="8">
        <v>59.547199999999997</v>
      </c>
      <c r="F9" s="8">
        <f t="shared" si="0"/>
        <v>62.231099999999998</v>
      </c>
      <c r="G9" s="1"/>
    </row>
    <row r="10" spans="1:7" x14ac:dyDescent="0.25">
      <c r="A10" s="4" t="s">
        <v>620</v>
      </c>
      <c r="B10" s="5" t="s">
        <v>556</v>
      </c>
      <c r="C10" s="8">
        <v>18.7956</v>
      </c>
      <c r="D10" s="8">
        <v>54.187600000000003</v>
      </c>
      <c r="E10" s="8">
        <v>28.7102</v>
      </c>
      <c r="F10" s="8">
        <f t="shared" si="0"/>
        <v>33.897800000000004</v>
      </c>
    </row>
    <row r="11" spans="1:7" x14ac:dyDescent="0.25">
      <c r="A11" s="4" t="s">
        <v>640</v>
      </c>
      <c r="B11" s="5" t="s">
        <v>639</v>
      </c>
      <c r="C11" s="8">
        <v>20.774100000000001</v>
      </c>
      <c r="D11" s="8">
        <v>50.384900000000002</v>
      </c>
      <c r="E11" s="8">
        <v>15.950100000000001</v>
      </c>
      <c r="F11" s="8">
        <f t="shared" si="0"/>
        <v>29.03636666666667</v>
      </c>
    </row>
    <row r="12" spans="1:7" x14ac:dyDescent="0.25">
      <c r="A12" s="4" t="s">
        <v>821</v>
      </c>
      <c r="B12" s="5" t="s">
        <v>820</v>
      </c>
      <c r="C12" s="8">
        <v>6.9246999999999996</v>
      </c>
      <c r="D12" s="8">
        <v>0.95069999999999999</v>
      </c>
      <c r="E12" s="8">
        <v>8.5067000000000004</v>
      </c>
      <c r="F12" s="8">
        <f t="shared" si="0"/>
        <v>5.4607000000000001</v>
      </c>
    </row>
    <row r="13" spans="1:7" x14ac:dyDescent="0.25">
      <c r="A13" s="4" t="s">
        <v>520</v>
      </c>
      <c r="B13" s="5" t="s">
        <v>519</v>
      </c>
      <c r="C13" s="8">
        <v>45.505099999999999</v>
      </c>
      <c r="D13" s="8">
        <v>106.4738</v>
      </c>
      <c r="E13" s="8">
        <v>122.28440000000001</v>
      </c>
      <c r="F13" s="8">
        <f t="shared" si="0"/>
        <v>91.42110000000001</v>
      </c>
    </row>
    <row r="14" spans="1:7" x14ac:dyDescent="0.25">
      <c r="A14" s="4" t="s">
        <v>799</v>
      </c>
      <c r="B14" s="5" t="s">
        <v>798</v>
      </c>
      <c r="C14" s="8">
        <v>8.9032</v>
      </c>
      <c r="D14" s="8">
        <v>9.5066000000000006</v>
      </c>
      <c r="E14" s="8">
        <v>1.0632999999999999</v>
      </c>
      <c r="F14" s="8">
        <f t="shared" si="0"/>
        <v>6.4910333333333341</v>
      </c>
    </row>
    <row r="15" spans="1:7" x14ac:dyDescent="0.25">
      <c r="A15" s="4" t="s">
        <v>398</v>
      </c>
      <c r="B15" s="5" t="s">
        <v>397</v>
      </c>
      <c r="C15" s="8">
        <v>180.0419</v>
      </c>
      <c r="D15" s="8">
        <v>263.33260000000001</v>
      </c>
      <c r="E15" s="8">
        <v>299.86250000000001</v>
      </c>
      <c r="F15" s="8">
        <f t="shared" si="0"/>
        <v>247.74566666666669</v>
      </c>
    </row>
    <row r="16" spans="1:7" x14ac:dyDescent="0.25">
      <c r="A16" s="4" t="s">
        <v>151</v>
      </c>
      <c r="B16" s="5" t="s">
        <v>150</v>
      </c>
      <c r="C16" s="8">
        <v>5962.1553000000004</v>
      </c>
      <c r="D16" s="8">
        <v>6945.5160999999998</v>
      </c>
      <c r="E16" s="8">
        <v>7656.0640000000003</v>
      </c>
      <c r="F16" s="8">
        <f t="shared" si="0"/>
        <v>6854.5784666666659</v>
      </c>
    </row>
    <row r="17" spans="1:6" x14ac:dyDescent="0.25">
      <c r="A17" s="4" t="s">
        <v>579</v>
      </c>
      <c r="B17" s="5" t="s">
        <v>578</v>
      </c>
      <c r="C17" s="8">
        <v>58.365200000000002</v>
      </c>
      <c r="D17" s="8">
        <v>49.4343</v>
      </c>
      <c r="E17" s="8">
        <v>35.090299999999999</v>
      </c>
      <c r="F17" s="8">
        <f t="shared" si="0"/>
        <v>47.629933333333327</v>
      </c>
    </row>
    <row r="18" spans="1:6" x14ac:dyDescent="0.25">
      <c r="A18" s="4" t="s">
        <v>626</v>
      </c>
      <c r="B18" s="5" t="s">
        <v>625</v>
      </c>
      <c r="C18" s="8">
        <v>37.591200000000001</v>
      </c>
      <c r="D18" s="8">
        <v>37.075699999999998</v>
      </c>
      <c r="E18" s="8">
        <v>23.3935</v>
      </c>
      <c r="F18" s="8">
        <f t="shared" si="0"/>
        <v>32.686799999999998</v>
      </c>
    </row>
    <row r="19" spans="1:6" x14ac:dyDescent="0.25">
      <c r="A19" s="4" t="s">
        <v>565</v>
      </c>
      <c r="B19" s="5" t="s">
        <v>564</v>
      </c>
      <c r="C19" s="8">
        <v>50.451300000000003</v>
      </c>
      <c r="D19" s="8">
        <v>63.694200000000002</v>
      </c>
      <c r="E19" s="8">
        <v>52.1038</v>
      </c>
      <c r="F19" s="8">
        <f t="shared" si="0"/>
        <v>55.416433333333337</v>
      </c>
    </row>
    <row r="20" spans="1:6" x14ac:dyDescent="0.25">
      <c r="A20" s="4" t="s">
        <v>603</v>
      </c>
      <c r="B20" s="5" t="s">
        <v>602</v>
      </c>
      <c r="C20" s="8">
        <v>46.494300000000003</v>
      </c>
      <c r="D20" s="8">
        <v>52.286299999999997</v>
      </c>
      <c r="E20" s="8">
        <v>23.3935</v>
      </c>
      <c r="F20" s="8">
        <f t="shared" si="0"/>
        <v>40.724699999999999</v>
      </c>
    </row>
    <row r="21" spans="1:6" x14ac:dyDescent="0.25">
      <c r="A21" s="4" t="s">
        <v>614</v>
      </c>
      <c r="B21" s="5" t="s">
        <v>613</v>
      </c>
      <c r="C21" s="8">
        <v>53.418999999999997</v>
      </c>
      <c r="D21" s="8">
        <v>32.322400000000002</v>
      </c>
      <c r="E21" s="8">
        <v>20.203499999999998</v>
      </c>
      <c r="F21" s="8">
        <f t="shared" si="0"/>
        <v>35.314966666666663</v>
      </c>
    </row>
    <row r="22" spans="1:6" x14ac:dyDescent="0.25">
      <c r="A22" s="4" t="s">
        <v>608</v>
      </c>
      <c r="B22" s="5" t="s">
        <v>607</v>
      </c>
      <c r="C22" s="8">
        <v>65.289900000000003</v>
      </c>
      <c r="D22" s="8">
        <v>29.470400000000001</v>
      </c>
      <c r="E22" s="8">
        <v>15.950100000000001</v>
      </c>
      <c r="F22" s="8">
        <f t="shared" si="0"/>
        <v>36.903466666666667</v>
      </c>
    </row>
    <row r="23" spans="1:6" x14ac:dyDescent="0.25">
      <c r="A23" s="4" t="s">
        <v>281</v>
      </c>
      <c r="B23" s="5" t="s">
        <v>280</v>
      </c>
      <c r="C23" s="8">
        <v>630.14649999999995</v>
      </c>
      <c r="D23" s="8">
        <v>1250.1168</v>
      </c>
      <c r="E23" s="8">
        <v>734.76949999999999</v>
      </c>
      <c r="F23" s="8">
        <f t="shared" si="0"/>
        <v>871.67759999999998</v>
      </c>
    </row>
    <row r="24" spans="1:6" x14ac:dyDescent="0.25">
      <c r="A24" s="4" t="s">
        <v>500</v>
      </c>
      <c r="B24" s="5" t="s">
        <v>499</v>
      </c>
      <c r="C24" s="8">
        <v>96.945599999999999</v>
      </c>
      <c r="D24" s="8">
        <v>181.57589999999999</v>
      </c>
      <c r="E24" s="8">
        <v>31.900300000000001</v>
      </c>
      <c r="F24" s="8">
        <f t="shared" si="0"/>
        <v>103.47393333333333</v>
      </c>
    </row>
    <row r="25" spans="1:6" x14ac:dyDescent="0.25">
      <c r="A25" s="4" t="s">
        <v>775</v>
      </c>
      <c r="B25" s="5" t="s">
        <v>774</v>
      </c>
      <c r="C25" s="8">
        <v>10.8817</v>
      </c>
      <c r="D25" s="8">
        <v>10.4573</v>
      </c>
      <c r="E25" s="8">
        <v>4.2534000000000001</v>
      </c>
      <c r="F25" s="8">
        <f t="shared" si="0"/>
        <v>8.5307999999999993</v>
      </c>
    </row>
    <row r="26" spans="1:6" x14ac:dyDescent="0.25">
      <c r="A26" s="4" t="s">
        <v>561</v>
      </c>
      <c r="B26" s="5" t="s">
        <v>560</v>
      </c>
      <c r="C26" s="8">
        <v>68.257599999999996</v>
      </c>
      <c r="D26" s="8">
        <v>79.855400000000003</v>
      </c>
      <c r="E26" s="8">
        <v>28.7102</v>
      </c>
      <c r="F26" s="8">
        <f t="shared" si="0"/>
        <v>58.941066666666664</v>
      </c>
    </row>
    <row r="27" spans="1:6" x14ac:dyDescent="0.25">
      <c r="A27" s="4" t="s">
        <v>360</v>
      </c>
      <c r="B27" s="5" t="s">
        <v>359</v>
      </c>
      <c r="C27" s="8">
        <v>233.46090000000001</v>
      </c>
      <c r="D27" s="8">
        <v>424.94459999999998</v>
      </c>
      <c r="E27" s="8">
        <v>546.55790000000002</v>
      </c>
      <c r="F27" s="8">
        <f t="shared" si="0"/>
        <v>401.65446666666668</v>
      </c>
    </row>
    <row r="28" spans="1:6" x14ac:dyDescent="0.25">
      <c r="A28" s="4" t="s">
        <v>644</v>
      </c>
      <c r="B28" s="5" t="s">
        <v>643</v>
      </c>
      <c r="C28" s="8">
        <v>33.6342</v>
      </c>
      <c r="D28" s="8">
        <v>27.569099999999999</v>
      </c>
      <c r="E28" s="8">
        <v>21.2668</v>
      </c>
      <c r="F28" s="8">
        <f t="shared" si="0"/>
        <v>27.490033333333333</v>
      </c>
    </row>
    <row r="29" spans="1:6" x14ac:dyDescent="0.25">
      <c r="A29" s="4" t="s">
        <v>284</v>
      </c>
      <c r="B29" s="5" t="s">
        <v>283</v>
      </c>
      <c r="C29" s="8">
        <v>1005.0688</v>
      </c>
      <c r="D29" s="8">
        <v>785.24450000000002</v>
      </c>
      <c r="E29" s="8">
        <v>780.4932</v>
      </c>
      <c r="F29" s="8">
        <f t="shared" si="0"/>
        <v>856.93550000000005</v>
      </c>
    </row>
    <row r="30" spans="1:6" x14ac:dyDescent="0.25">
      <c r="A30" s="4" t="s">
        <v>616</v>
      </c>
      <c r="B30" s="5" t="s">
        <v>615</v>
      </c>
      <c r="C30" s="8">
        <v>45.505099999999999</v>
      </c>
      <c r="D30" s="8">
        <v>30.421099999999999</v>
      </c>
      <c r="E30" s="8">
        <v>29.773599999999998</v>
      </c>
      <c r="F30" s="8">
        <f t="shared" si="0"/>
        <v>35.233266666666665</v>
      </c>
    </row>
    <row r="31" spans="1:6" x14ac:dyDescent="0.25">
      <c r="A31" s="4" t="s">
        <v>634</v>
      </c>
      <c r="B31" s="5" t="s">
        <v>633</v>
      </c>
      <c r="C31" s="8">
        <v>39.569600000000001</v>
      </c>
      <c r="D31" s="8">
        <v>41.829000000000001</v>
      </c>
      <c r="E31" s="8">
        <v>8.5067000000000004</v>
      </c>
      <c r="F31" s="8">
        <f t="shared" si="0"/>
        <v>29.968433333333333</v>
      </c>
    </row>
    <row r="32" spans="1:6" x14ac:dyDescent="0.25">
      <c r="A32" s="4" t="s">
        <v>738</v>
      </c>
      <c r="B32" s="5" t="s">
        <v>737</v>
      </c>
      <c r="C32" s="8">
        <v>2.9676999999999998</v>
      </c>
      <c r="D32" s="8">
        <v>14.2599</v>
      </c>
      <c r="E32" s="8">
        <v>19.1402</v>
      </c>
      <c r="F32" s="8">
        <f t="shared" si="0"/>
        <v>12.1226</v>
      </c>
    </row>
    <row r="33" spans="1:6" x14ac:dyDescent="0.25">
      <c r="A33" s="4" t="s">
        <v>494</v>
      </c>
      <c r="B33" s="5" t="s">
        <v>493</v>
      </c>
      <c r="C33" s="8">
        <v>88.042400000000001</v>
      </c>
      <c r="D33" s="8">
        <v>167.316</v>
      </c>
      <c r="E33" s="8">
        <v>60.610500000000002</v>
      </c>
      <c r="F33" s="8">
        <f t="shared" si="0"/>
        <v>105.32296666666667</v>
      </c>
    </row>
    <row r="34" spans="1:6" x14ac:dyDescent="0.25">
      <c r="A34" s="4" t="s">
        <v>797</v>
      </c>
      <c r="B34" s="5" t="s">
        <v>796</v>
      </c>
      <c r="C34" s="8">
        <v>9.8924000000000003</v>
      </c>
      <c r="D34" s="8">
        <v>9.5066000000000006</v>
      </c>
      <c r="E34" s="8">
        <v>1.0632999999999999</v>
      </c>
      <c r="F34" s="8">
        <f t="shared" si="0"/>
        <v>6.8207666666666666</v>
      </c>
    </row>
    <row r="35" spans="1:6" x14ac:dyDescent="0.25">
      <c r="A35" s="4" t="s">
        <v>485</v>
      </c>
      <c r="B35" s="5" t="s">
        <v>484</v>
      </c>
      <c r="C35" s="8">
        <v>114.752</v>
      </c>
      <c r="D35" s="8">
        <v>126.43770000000001</v>
      </c>
      <c r="E35" s="8">
        <v>98.890799999999999</v>
      </c>
      <c r="F35" s="8">
        <f t="shared" si="0"/>
        <v>113.36016666666667</v>
      </c>
    </row>
    <row r="36" spans="1:6" x14ac:dyDescent="0.25">
      <c r="A36" s="4" t="s">
        <v>636</v>
      </c>
      <c r="B36" s="5" t="s">
        <v>635</v>
      </c>
      <c r="C36" s="8">
        <v>30.666499999999999</v>
      </c>
      <c r="D36" s="8">
        <v>41.829000000000001</v>
      </c>
      <c r="E36" s="8">
        <v>15.950100000000001</v>
      </c>
      <c r="F36" s="8">
        <f t="shared" si="0"/>
        <v>29.481866666666665</v>
      </c>
    </row>
    <row r="37" spans="1:6" x14ac:dyDescent="0.25">
      <c r="A37" s="4" t="s">
        <v>370</v>
      </c>
      <c r="B37" s="5" t="s">
        <v>369</v>
      </c>
      <c r="C37" s="8">
        <v>297.76150000000001</v>
      </c>
      <c r="D37" s="8">
        <v>483.88549999999998</v>
      </c>
      <c r="E37" s="8">
        <v>322.1927</v>
      </c>
      <c r="F37" s="8">
        <f t="shared" si="0"/>
        <v>367.94656666666668</v>
      </c>
    </row>
    <row r="38" spans="1:6" x14ac:dyDescent="0.25">
      <c r="A38" s="4" t="s">
        <v>126</v>
      </c>
      <c r="B38" s="5" t="s">
        <v>125</v>
      </c>
      <c r="C38" s="8">
        <v>9713.3574000000008</v>
      </c>
      <c r="D38" s="8">
        <v>12932.767599999999</v>
      </c>
      <c r="E38" s="8">
        <v>11793.5283</v>
      </c>
      <c r="F38" s="8">
        <f t="shared" si="0"/>
        <v>11479.884433333333</v>
      </c>
    </row>
    <row r="39" spans="1:6" x14ac:dyDescent="0.25">
      <c r="A39" s="4" t="s">
        <v>290</v>
      </c>
      <c r="B39" s="5" t="s">
        <v>289</v>
      </c>
      <c r="C39" s="8">
        <v>735.99530000000004</v>
      </c>
      <c r="D39" s="8">
        <v>834.67880000000002</v>
      </c>
      <c r="E39" s="8">
        <v>861.30719999999997</v>
      </c>
      <c r="F39" s="8">
        <f t="shared" si="0"/>
        <v>810.66043333333346</v>
      </c>
    </row>
    <row r="40" spans="1:6" x14ac:dyDescent="0.25">
      <c r="A40" s="4" t="s">
        <v>469</v>
      </c>
      <c r="B40" s="5" t="s">
        <v>468</v>
      </c>
      <c r="C40" s="8">
        <v>191.9128</v>
      </c>
      <c r="D40" s="8">
        <v>102.6712</v>
      </c>
      <c r="E40" s="8">
        <v>72.307299999999998</v>
      </c>
      <c r="F40" s="8">
        <f t="shared" si="0"/>
        <v>122.2971</v>
      </c>
    </row>
    <row r="41" spans="1:6" x14ac:dyDescent="0.25">
      <c r="A41" s="4" t="s">
        <v>825</v>
      </c>
      <c r="B41" s="5" t="s">
        <v>824</v>
      </c>
      <c r="C41" s="8">
        <v>6.9246999999999996</v>
      </c>
      <c r="D41" s="8">
        <v>8.5558999999999994</v>
      </c>
      <c r="E41" s="8">
        <v>0</v>
      </c>
      <c r="F41" s="8">
        <f t="shared" si="0"/>
        <v>5.1601999999999997</v>
      </c>
    </row>
    <row r="42" spans="1:6" x14ac:dyDescent="0.25">
      <c r="A42" s="4" t="s">
        <v>386</v>
      </c>
      <c r="B42" s="5" t="s">
        <v>385</v>
      </c>
      <c r="C42" s="8">
        <v>433.2876</v>
      </c>
      <c r="D42" s="8">
        <v>294.70429999999999</v>
      </c>
      <c r="E42" s="8">
        <v>210.54179999999999</v>
      </c>
      <c r="F42" s="8">
        <f t="shared" si="0"/>
        <v>312.84456666666665</v>
      </c>
    </row>
    <row r="43" spans="1:6" x14ac:dyDescent="0.25">
      <c r="A43" s="4" t="s">
        <v>524</v>
      </c>
      <c r="B43" s="5" t="s">
        <v>523</v>
      </c>
      <c r="C43" s="8">
        <v>42.537399999999998</v>
      </c>
      <c r="D43" s="8">
        <v>110.2765</v>
      </c>
      <c r="E43" s="8">
        <v>103.1442</v>
      </c>
      <c r="F43" s="8">
        <f t="shared" si="0"/>
        <v>85.319366666666667</v>
      </c>
    </row>
    <row r="44" spans="1:6" x14ac:dyDescent="0.25">
      <c r="A44" s="4" t="s">
        <v>288</v>
      </c>
      <c r="B44" s="5" t="s">
        <v>287</v>
      </c>
      <c r="C44" s="8">
        <v>568.81359999999995</v>
      </c>
      <c r="D44" s="8">
        <v>878.40909999999997</v>
      </c>
      <c r="E44" s="8">
        <v>1014.4285</v>
      </c>
      <c r="F44" s="8">
        <f t="shared" si="0"/>
        <v>820.55039999999997</v>
      </c>
    </row>
    <row r="45" spans="1:6" x14ac:dyDescent="0.25">
      <c r="A45" s="4" t="s">
        <v>459</v>
      </c>
      <c r="B45" s="5" t="s">
        <v>458</v>
      </c>
      <c r="C45" s="8">
        <v>170.14940000000001</v>
      </c>
      <c r="D45" s="8">
        <v>191.08250000000001</v>
      </c>
      <c r="E45" s="8">
        <v>48.913699999999999</v>
      </c>
      <c r="F45" s="8">
        <f t="shared" si="0"/>
        <v>136.71520000000001</v>
      </c>
    </row>
    <row r="46" spans="1:6" x14ac:dyDescent="0.25">
      <c r="A46" s="4" t="s">
        <v>414</v>
      </c>
      <c r="B46" s="5" t="s">
        <v>413</v>
      </c>
      <c r="C46" s="8">
        <v>216.6438</v>
      </c>
      <c r="D46" s="8">
        <v>238.61539999999999</v>
      </c>
      <c r="E46" s="8">
        <v>192.4649</v>
      </c>
      <c r="F46" s="8">
        <f t="shared" si="0"/>
        <v>215.90803333333329</v>
      </c>
    </row>
    <row r="47" spans="1:6" x14ac:dyDescent="0.25">
      <c r="A47" s="4" t="s">
        <v>567</v>
      </c>
      <c r="B47" s="5" t="s">
        <v>566</v>
      </c>
      <c r="C47" s="8">
        <v>46.494300000000003</v>
      </c>
      <c r="D47" s="8">
        <v>67.496799999999993</v>
      </c>
      <c r="E47" s="8">
        <v>51.040399999999998</v>
      </c>
      <c r="F47" s="8">
        <f t="shared" si="0"/>
        <v>55.0105</v>
      </c>
    </row>
    <row r="48" spans="1:6" x14ac:dyDescent="0.25">
      <c r="A48" s="4" t="s">
        <v>678</v>
      </c>
      <c r="B48" s="5" t="s">
        <v>677</v>
      </c>
      <c r="C48" s="8">
        <v>13.849399999999999</v>
      </c>
      <c r="D48" s="8">
        <v>21.865200000000002</v>
      </c>
      <c r="E48" s="8">
        <v>27.646899999999999</v>
      </c>
      <c r="F48" s="8">
        <f t="shared" si="0"/>
        <v>21.120500000000003</v>
      </c>
    </row>
    <row r="49" spans="1:6" x14ac:dyDescent="0.25">
      <c r="A49" s="4" t="s">
        <v>730</v>
      </c>
      <c r="B49" s="5" t="s">
        <v>729</v>
      </c>
      <c r="C49" s="8">
        <v>16.8171</v>
      </c>
      <c r="D49" s="8">
        <v>14.2599</v>
      </c>
      <c r="E49" s="8">
        <v>7.4433999999999996</v>
      </c>
      <c r="F49" s="8">
        <f t="shared" si="0"/>
        <v>12.840133333333332</v>
      </c>
    </row>
    <row r="50" spans="1:6" x14ac:dyDescent="0.25">
      <c r="A50" s="4" t="s">
        <v>372</v>
      </c>
      <c r="B50" s="5" t="s">
        <v>371</v>
      </c>
      <c r="C50" s="8">
        <v>331.39569999999998</v>
      </c>
      <c r="D50" s="8">
        <v>430.64859999999999</v>
      </c>
      <c r="E50" s="8">
        <v>308.36919999999998</v>
      </c>
      <c r="F50" s="8">
        <f t="shared" si="0"/>
        <v>356.80450000000002</v>
      </c>
    </row>
    <row r="51" spans="1:6" x14ac:dyDescent="0.25">
      <c r="A51" s="4" t="s">
        <v>657</v>
      </c>
      <c r="B51" s="5" t="s">
        <v>656</v>
      </c>
      <c r="C51" s="8">
        <v>20.774100000000001</v>
      </c>
      <c r="D51" s="8">
        <v>24.717099999999999</v>
      </c>
      <c r="E51" s="8">
        <v>30.8369</v>
      </c>
      <c r="F51" s="8">
        <f t="shared" si="0"/>
        <v>25.442700000000002</v>
      </c>
    </row>
    <row r="52" spans="1:6" x14ac:dyDescent="0.25">
      <c r="A52" s="4" t="s">
        <v>382</v>
      </c>
      <c r="B52" s="5" t="s">
        <v>381</v>
      </c>
      <c r="C52" s="8">
        <v>289.8476</v>
      </c>
      <c r="D52" s="8">
        <v>316.56950000000001</v>
      </c>
      <c r="E52" s="8">
        <v>356.21960000000001</v>
      </c>
      <c r="F52" s="8">
        <f t="shared" si="0"/>
        <v>320.87889999999999</v>
      </c>
    </row>
    <row r="53" spans="1:6" x14ac:dyDescent="0.25">
      <c r="A53" s="4" t="s">
        <v>404</v>
      </c>
      <c r="B53" s="5" t="s">
        <v>403</v>
      </c>
      <c r="C53" s="8">
        <v>258.19189999999998</v>
      </c>
      <c r="D53" s="8">
        <v>289.00040000000001</v>
      </c>
      <c r="E53" s="8">
        <v>175.45150000000001</v>
      </c>
      <c r="F53" s="8">
        <f t="shared" si="0"/>
        <v>240.88126666666665</v>
      </c>
    </row>
    <row r="54" spans="1:6" x14ac:dyDescent="0.25">
      <c r="A54" s="4" t="s">
        <v>548</v>
      </c>
      <c r="B54" s="5" t="s">
        <v>547</v>
      </c>
      <c r="C54" s="8">
        <v>39.569600000000001</v>
      </c>
      <c r="D54" s="8">
        <v>77.003399999999999</v>
      </c>
      <c r="E54" s="8">
        <v>84.004000000000005</v>
      </c>
      <c r="F54" s="8">
        <f t="shared" si="0"/>
        <v>66.858999999999995</v>
      </c>
    </row>
    <row r="55" spans="1:6" x14ac:dyDescent="0.25">
      <c r="A55" s="4" t="s">
        <v>597</v>
      </c>
      <c r="B55" s="5" t="s">
        <v>596</v>
      </c>
      <c r="C55" s="8">
        <v>37.591200000000001</v>
      </c>
      <c r="D55" s="8">
        <v>61.7928</v>
      </c>
      <c r="E55" s="8">
        <v>26.583600000000001</v>
      </c>
      <c r="F55" s="8">
        <f t="shared" si="0"/>
        <v>41.989200000000004</v>
      </c>
    </row>
    <row r="56" spans="1:6" x14ac:dyDescent="0.25">
      <c r="A56" s="4" t="s">
        <v>653</v>
      </c>
      <c r="B56" s="5" t="s">
        <v>652</v>
      </c>
      <c r="C56" s="8">
        <v>30.666499999999999</v>
      </c>
      <c r="D56" s="8">
        <v>37.075699999999998</v>
      </c>
      <c r="E56" s="8">
        <v>10.6334</v>
      </c>
      <c r="F56" s="8">
        <f t="shared" si="0"/>
        <v>26.125199999999996</v>
      </c>
    </row>
    <row r="57" spans="1:6" x14ac:dyDescent="0.25">
      <c r="A57" s="4" t="s">
        <v>198</v>
      </c>
      <c r="B57" s="5" t="s">
        <v>197</v>
      </c>
      <c r="C57" s="8">
        <v>2832.1970000000001</v>
      </c>
      <c r="D57" s="8">
        <v>3160.9418999999998</v>
      </c>
      <c r="E57" s="8">
        <v>2614.7584999999999</v>
      </c>
      <c r="F57" s="8">
        <f t="shared" si="0"/>
        <v>2869.2991333333334</v>
      </c>
    </row>
    <row r="58" spans="1:6" x14ac:dyDescent="0.25">
      <c r="A58" s="4" t="s">
        <v>522</v>
      </c>
      <c r="B58" s="5" t="s">
        <v>521</v>
      </c>
      <c r="C58" s="8">
        <v>100.90260000000001</v>
      </c>
      <c r="D58" s="8">
        <v>96.016599999999997</v>
      </c>
      <c r="E58" s="8">
        <v>68.053899999999999</v>
      </c>
      <c r="F58" s="8">
        <f t="shared" si="0"/>
        <v>88.324366666666663</v>
      </c>
    </row>
    <row r="59" spans="1:6" x14ac:dyDescent="0.25">
      <c r="A59" s="4" t="s">
        <v>624</v>
      </c>
      <c r="B59" s="5" t="s">
        <v>623</v>
      </c>
      <c r="C59" s="8">
        <v>28.687999999999999</v>
      </c>
      <c r="D59" s="8">
        <v>32.322400000000002</v>
      </c>
      <c r="E59" s="8">
        <v>37.216999999999999</v>
      </c>
      <c r="F59" s="8">
        <f t="shared" si="0"/>
        <v>32.742466666666665</v>
      </c>
    </row>
    <row r="60" spans="1:6" x14ac:dyDescent="0.25">
      <c r="A60" s="4" t="s">
        <v>680</v>
      </c>
      <c r="B60" s="5" t="s">
        <v>679</v>
      </c>
      <c r="C60" s="8">
        <v>48.472799999999999</v>
      </c>
      <c r="D60" s="8">
        <v>10.4573</v>
      </c>
      <c r="E60" s="8">
        <v>3.19</v>
      </c>
      <c r="F60" s="8">
        <f t="shared" si="0"/>
        <v>20.706699999999998</v>
      </c>
    </row>
    <row r="61" spans="1:6" x14ac:dyDescent="0.25">
      <c r="A61" s="4" t="s">
        <v>619</v>
      </c>
      <c r="B61" s="5" t="s">
        <v>618</v>
      </c>
      <c r="C61" s="8">
        <v>22.752500000000001</v>
      </c>
      <c r="D61" s="8">
        <v>38.976999999999997</v>
      </c>
      <c r="E61" s="8">
        <v>41.470300000000002</v>
      </c>
      <c r="F61" s="8">
        <f t="shared" si="0"/>
        <v>34.399933333333337</v>
      </c>
    </row>
    <row r="62" spans="1:6" x14ac:dyDescent="0.25">
      <c r="A62" s="4" t="s">
        <v>457</v>
      </c>
      <c r="B62" s="5" t="s">
        <v>456</v>
      </c>
      <c r="C62" s="8">
        <v>175.09569999999999</v>
      </c>
      <c r="D62" s="8">
        <v>189.18119999999999</v>
      </c>
      <c r="E62" s="8">
        <v>60.610500000000002</v>
      </c>
      <c r="F62" s="8">
        <f t="shared" si="0"/>
        <v>141.62913333333333</v>
      </c>
    </row>
    <row r="63" spans="1:6" x14ac:dyDescent="0.25">
      <c r="A63" s="4" t="s">
        <v>577</v>
      </c>
      <c r="B63" s="5" t="s">
        <v>576</v>
      </c>
      <c r="C63" s="8">
        <v>45.505099999999999</v>
      </c>
      <c r="D63" s="8">
        <v>59.891500000000001</v>
      </c>
      <c r="E63" s="8">
        <v>39.343699999999998</v>
      </c>
      <c r="F63" s="8">
        <f t="shared" si="0"/>
        <v>48.246766666666666</v>
      </c>
    </row>
    <row r="64" spans="1:6" x14ac:dyDescent="0.25">
      <c r="A64" s="4" t="s">
        <v>736</v>
      </c>
      <c r="B64" s="5" t="s">
        <v>735</v>
      </c>
      <c r="C64" s="8">
        <v>10.8817</v>
      </c>
      <c r="D64" s="8">
        <v>16.161200000000001</v>
      </c>
      <c r="E64" s="8">
        <v>9.5701000000000001</v>
      </c>
      <c r="F64" s="8">
        <f t="shared" si="0"/>
        <v>12.204333333333333</v>
      </c>
    </row>
    <row r="65" spans="1:6" x14ac:dyDescent="0.25">
      <c r="A65" s="4" t="s">
        <v>461</v>
      </c>
      <c r="B65" s="5" t="s">
        <v>460</v>
      </c>
      <c r="C65" s="8">
        <v>159.26779999999999</v>
      </c>
      <c r="D65" s="8">
        <v>140.69759999999999</v>
      </c>
      <c r="E65" s="8">
        <v>105.2709</v>
      </c>
      <c r="F65" s="8">
        <f t="shared" si="0"/>
        <v>135.07876666666667</v>
      </c>
    </row>
    <row r="66" spans="1:6" x14ac:dyDescent="0.25">
      <c r="A66" s="4" t="s">
        <v>479</v>
      </c>
      <c r="B66" s="5" t="s">
        <v>478</v>
      </c>
      <c r="C66" s="8">
        <v>108.8165</v>
      </c>
      <c r="D66" s="8">
        <v>153.05609999999999</v>
      </c>
      <c r="E66" s="8">
        <v>95.700800000000001</v>
      </c>
      <c r="F66" s="8">
        <f t="shared" si="0"/>
        <v>119.19113333333333</v>
      </c>
    </row>
    <row r="67" spans="1:6" x14ac:dyDescent="0.25">
      <c r="A67" s="4" t="s">
        <v>308</v>
      </c>
      <c r="B67" s="5" t="s">
        <v>307</v>
      </c>
      <c r="C67" s="8">
        <v>840.85490000000004</v>
      </c>
      <c r="D67" s="8">
        <v>822.3202</v>
      </c>
      <c r="E67" s="8">
        <v>560.38130000000001</v>
      </c>
      <c r="F67" s="8">
        <f t="shared" ref="F67:F130" si="1">AVERAGE(C67:E67)</f>
        <v>741.18546666666668</v>
      </c>
    </row>
    <row r="68" spans="1:6" x14ac:dyDescent="0.25">
      <c r="A68" s="4" t="s">
        <v>770</v>
      </c>
      <c r="B68" s="5" t="s">
        <v>769</v>
      </c>
      <c r="C68" s="8">
        <v>5.9353999999999996</v>
      </c>
      <c r="D68" s="8">
        <v>13.309200000000001</v>
      </c>
      <c r="E68" s="8">
        <v>7.4433999999999996</v>
      </c>
      <c r="F68" s="8">
        <f t="shared" si="1"/>
        <v>8.895999999999999</v>
      </c>
    </row>
    <row r="69" spans="1:6" x14ac:dyDescent="0.25">
      <c r="A69" s="4" t="s">
        <v>261</v>
      </c>
      <c r="B69" s="5" t="s">
        <v>260</v>
      </c>
      <c r="C69" s="8">
        <v>1105.9713999999999</v>
      </c>
      <c r="D69" s="8">
        <v>1679.8148000000001</v>
      </c>
      <c r="E69" s="8">
        <v>1069.7222999999999</v>
      </c>
      <c r="F69" s="8">
        <f t="shared" si="1"/>
        <v>1285.1695</v>
      </c>
    </row>
    <row r="70" spans="1:6" x14ac:dyDescent="0.25">
      <c r="A70" s="4" t="s">
        <v>215</v>
      </c>
      <c r="B70" s="5" t="s">
        <v>214</v>
      </c>
      <c r="C70" s="8">
        <v>1216.7664</v>
      </c>
      <c r="D70" s="8">
        <v>2452.7006999999999</v>
      </c>
      <c r="E70" s="8">
        <v>2313.8325</v>
      </c>
      <c r="F70" s="8">
        <f t="shared" si="1"/>
        <v>1994.4332000000002</v>
      </c>
    </row>
    <row r="71" spans="1:6" x14ac:dyDescent="0.25">
      <c r="A71" s="4" t="s">
        <v>695</v>
      </c>
      <c r="B71" s="5" t="s">
        <v>694</v>
      </c>
      <c r="C71" s="8">
        <v>29.677199999999999</v>
      </c>
      <c r="D71" s="8">
        <v>20.9145</v>
      </c>
      <c r="E71" s="8">
        <v>5.3167</v>
      </c>
      <c r="F71" s="8">
        <f t="shared" si="1"/>
        <v>18.636133333333333</v>
      </c>
    </row>
    <row r="72" spans="1:6" x14ac:dyDescent="0.25">
      <c r="A72" s="4" t="s">
        <v>716</v>
      </c>
      <c r="B72" s="5" t="s">
        <v>715</v>
      </c>
      <c r="C72" s="8">
        <v>17.8063</v>
      </c>
      <c r="D72" s="8">
        <v>8.5558999999999994</v>
      </c>
      <c r="E72" s="8">
        <v>17.013500000000001</v>
      </c>
      <c r="F72" s="8">
        <f t="shared" si="1"/>
        <v>14.458566666666668</v>
      </c>
    </row>
    <row r="73" spans="1:6" x14ac:dyDescent="0.25">
      <c r="A73" s="4" t="s">
        <v>638</v>
      </c>
      <c r="B73" s="5" t="s">
        <v>637</v>
      </c>
      <c r="C73" s="8">
        <v>36.601900000000001</v>
      </c>
      <c r="D73" s="8">
        <v>11.4079</v>
      </c>
      <c r="E73" s="8">
        <v>39.343699999999998</v>
      </c>
      <c r="F73" s="8">
        <f t="shared" si="1"/>
        <v>29.117833333333333</v>
      </c>
    </row>
    <row r="74" spans="1:6" x14ac:dyDescent="0.25">
      <c r="A74" s="4" t="s">
        <v>605</v>
      </c>
      <c r="B74" s="5" t="s">
        <v>604</v>
      </c>
      <c r="C74" s="8">
        <v>46.494300000000003</v>
      </c>
      <c r="D74" s="8">
        <v>26.618500000000001</v>
      </c>
      <c r="E74" s="8">
        <v>47.8504</v>
      </c>
      <c r="F74" s="8">
        <f t="shared" si="1"/>
        <v>40.321066666666667</v>
      </c>
    </row>
    <row r="75" spans="1:6" x14ac:dyDescent="0.25">
      <c r="A75" s="4" t="s">
        <v>358</v>
      </c>
      <c r="B75" s="5" t="s">
        <v>357</v>
      </c>
      <c r="C75" s="8">
        <v>689.50099999999998</v>
      </c>
      <c r="D75" s="8">
        <v>291.85239999999999</v>
      </c>
      <c r="E75" s="8">
        <v>265.83550000000002</v>
      </c>
      <c r="F75" s="8">
        <f t="shared" si="1"/>
        <v>415.72963333333337</v>
      </c>
    </row>
    <row r="76" spans="1:6" x14ac:dyDescent="0.25">
      <c r="A76" s="4" t="s">
        <v>374</v>
      </c>
      <c r="B76" s="5" t="s">
        <v>357</v>
      </c>
      <c r="C76" s="8">
        <v>614.31870000000004</v>
      </c>
      <c r="D76" s="8">
        <v>325.12540000000001</v>
      </c>
      <c r="E76" s="8">
        <v>109.52419999999999</v>
      </c>
      <c r="F76" s="8">
        <f t="shared" si="1"/>
        <v>349.65609999999998</v>
      </c>
    </row>
    <row r="77" spans="1:6" x14ac:dyDescent="0.25">
      <c r="A77" s="4" t="s">
        <v>502</v>
      </c>
      <c r="B77" s="5" t="s">
        <v>501</v>
      </c>
      <c r="C77" s="8">
        <v>103.8703</v>
      </c>
      <c r="D77" s="8">
        <v>116.9311</v>
      </c>
      <c r="E77" s="8">
        <v>86.130700000000004</v>
      </c>
      <c r="F77" s="8">
        <f t="shared" si="1"/>
        <v>102.3107</v>
      </c>
    </row>
    <row r="78" spans="1:6" x14ac:dyDescent="0.25">
      <c r="A78" s="4" t="s">
        <v>534</v>
      </c>
      <c r="B78" s="5" t="s">
        <v>533</v>
      </c>
      <c r="C78" s="8">
        <v>105.8488</v>
      </c>
      <c r="D78" s="8">
        <v>49.4343</v>
      </c>
      <c r="E78" s="8">
        <v>81.877300000000005</v>
      </c>
      <c r="F78" s="8">
        <f t="shared" si="1"/>
        <v>79.053466666666665</v>
      </c>
    </row>
    <row r="79" spans="1:6" x14ac:dyDescent="0.25">
      <c r="A79" s="4" t="s">
        <v>815</v>
      </c>
      <c r="B79" s="5" t="s">
        <v>814</v>
      </c>
      <c r="C79" s="8">
        <v>2.9676999999999998</v>
      </c>
      <c r="D79" s="8">
        <v>7.6052999999999997</v>
      </c>
      <c r="E79" s="8">
        <v>6.3800999999999997</v>
      </c>
      <c r="F79" s="8">
        <f t="shared" si="1"/>
        <v>5.6510333333333334</v>
      </c>
    </row>
    <row r="80" spans="1:6" x14ac:dyDescent="0.25">
      <c r="A80" s="4" t="s">
        <v>749</v>
      </c>
      <c r="B80" s="5" t="s">
        <v>748</v>
      </c>
      <c r="C80" s="8">
        <v>0</v>
      </c>
      <c r="D80" s="8">
        <v>9.5066000000000006</v>
      </c>
      <c r="E80" s="8">
        <v>24.456900000000001</v>
      </c>
      <c r="F80" s="8">
        <f t="shared" si="1"/>
        <v>11.321166666666668</v>
      </c>
    </row>
    <row r="81" spans="1:6" x14ac:dyDescent="0.25">
      <c r="A81" s="4" t="s">
        <v>687</v>
      </c>
      <c r="B81" s="5" t="s">
        <v>686</v>
      </c>
      <c r="C81" s="8">
        <v>0</v>
      </c>
      <c r="D81" s="8">
        <v>0</v>
      </c>
      <c r="E81" s="8">
        <v>60.610500000000002</v>
      </c>
      <c r="F81" s="8">
        <f t="shared" si="1"/>
        <v>20.203500000000002</v>
      </c>
    </row>
    <row r="82" spans="1:6" x14ac:dyDescent="0.25">
      <c r="A82" s="4" t="s">
        <v>506</v>
      </c>
      <c r="B82" s="5" t="s">
        <v>505</v>
      </c>
      <c r="C82" s="8">
        <v>78.150000000000006</v>
      </c>
      <c r="D82" s="8">
        <v>114.0791</v>
      </c>
      <c r="E82" s="8">
        <v>107.3976</v>
      </c>
      <c r="F82" s="8">
        <f t="shared" si="1"/>
        <v>99.875566666666671</v>
      </c>
    </row>
    <row r="83" spans="1:6" x14ac:dyDescent="0.25">
      <c r="A83" s="4" t="s">
        <v>253</v>
      </c>
      <c r="B83" s="5" t="s">
        <v>252</v>
      </c>
      <c r="C83" s="8">
        <v>1283.0454999999999</v>
      </c>
      <c r="D83" s="8">
        <v>1670.3081999999999</v>
      </c>
      <c r="E83" s="8">
        <v>1163.2963999999999</v>
      </c>
      <c r="F83" s="8">
        <f t="shared" si="1"/>
        <v>1372.2166999999999</v>
      </c>
    </row>
    <row r="84" spans="1:6" x14ac:dyDescent="0.25">
      <c r="A84" s="4" t="s">
        <v>791</v>
      </c>
      <c r="B84" s="5" t="s">
        <v>790</v>
      </c>
      <c r="C84" s="8">
        <v>10.8817</v>
      </c>
      <c r="D84" s="8">
        <v>12.358599999999999</v>
      </c>
      <c r="E84" s="8">
        <v>0</v>
      </c>
      <c r="F84" s="8">
        <f t="shared" si="1"/>
        <v>7.7467666666666659</v>
      </c>
    </row>
    <row r="85" spans="1:6" x14ac:dyDescent="0.25">
      <c r="A85" s="4" t="s">
        <v>190</v>
      </c>
      <c r="B85" s="5" t="s">
        <v>189</v>
      </c>
      <c r="C85" s="8">
        <v>3190.3022000000001</v>
      </c>
      <c r="D85" s="8">
        <v>4219.9760999999999</v>
      </c>
      <c r="E85" s="8">
        <v>2250.0320000000002</v>
      </c>
      <c r="F85" s="8">
        <f t="shared" si="1"/>
        <v>3220.1034333333337</v>
      </c>
    </row>
    <row r="86" spans="1:6" x14ac:dyDescent="0.25">
      <c r="A86" s="4" t="s">
        <v>490</v>
      </c>
      <c r="B86" s="5" t="s">
        <v>489</v>
      </c>
      <c r="C86" s="8">
        <v>83.096199999999996</v>
      </c>
      <c r="D86" s="8">
        <v>99.819199999999995</v>
      </c>
      <c r="E86" s="8">
        <v>138.2345</v>
      </c>
      <c r="F86" s="8">
        <f t="shared" si="1"/>
        <v>107.04996666666666</v>
      </c>
    </row>
    <row r="87" spans="1:6" x14ac:dyDescent="0.25">
      <c r="A87" s="4" t="s">
        <v>277</v>
      </c>
      <c r="B87" s="5" t="s">
        <v>276</v>
      </c>
      <c r="C87" s="8">
        <v>976.3809</v>
      </c>
      <c r="D87" s="8">
        <v>1742.5581999999999</v>
      </c>
      <c r="E87" s="8">
        <v>48.913699999999999</v>
      </c>
      <c r="F87" s="8">
        <f t="shared" si="1"/>
        <v>922.61760000000004</v>
      </c>
    </row>
    <row r="88" spans="1:6" x14ac:dyDescent="0.25">
      <c r="A88" s="4" t="s">
        <v>563</v>
      </c>
      <c r="B88" s="5" t="s">
        <v>562</v>
      </c>
      <c r="C88" s="8">
        <v>69.246899999999997</v>
      </c>
      <c r="D88" s="8">
        <v>96.016599999999997</v>
      </c>
      <c r="E88" s="8">
        <v>10.6334</v>
      </c>
      <c r="F88" s="8">
        <f t="shared" si="1"/>
        <v>58.632299999999994</v>
      </c>
    </row>
    <row r="89" spans="1:6" x14ac:dyDescent="0.25">
      <c r="A89" s="4" t="s">
        <v>559</v>
      </c>
      <c r="B89" s="5" t="s">
        <v>558</v>
      </c>
      <c r="C89" s="8">
        <v>71.225300000000004</v>
      </c>
      <c r="D89" s="8">
        <v>99.819199999999995</v>
      </c>
      <c r="E89" s="8">
        <v>10.6334</v>
      </c>
      <c r="F89" s="8">
        <f t="shared" si="1"/>
        <v>60.5593</v>
      </c>
    </row>
    <row r="90" spans="1:6" x14ac:dyDescent="0.25">
      <c r="A90" s="4" t="s">
        <v>324</v>
      </c>
      <c r="B90" s="5" t="s">
        <v>323</v>
      </c>
      <c r="C90" s="8">
        <v>772.59720000000004</v>
      </c>
      <c r="D90" s="8">
        <v>1155.0509</v>
      </c>
      <c r="E90" s="8">
        <v>61.6738</v>
      </c>
      <c r="F90" s="8">
        <f t="shared" si="1"/>
        <v>663.10730000000001</v>
      </c>
    </row>
    <row r="91" spans="1:6" x14ac:dyDescent="0.25">
      <c r="A91" s="4" t="s">
        <v>292</v>
      </c>
      <c r="B91" s="5" t="s">
        <v>291</v>
      </c>
      <c r="C91" s="8">
        <v>784.46810000000005</v>
      </c>
      <c r="D91" s="8">
        <v>1480.1764000000001</v>
      </c>
      <c r="E91" s="8">
        <v>103.1442</v>
      </c>
      <c r="F91" s="8">
        <f t="shared" si="1"/>
        <v>789.26290000000017</v>
      </c>
    </row>
    <row r="92" spans="1:6" x14ac:dyDescent="0.25">
      <c r="A92" s="4" t="s">
        <v>237</v>
      </c>
      <c r="B92" s="5" t="s">
        <v>236</v>
      </c>
      <c r="C92" s="8">
        <v>1704.4622999999999</v>
      </c>
      <c r="D92" s="8">
        <v>1225.3996999999999</v>
      </c>
      <c r="E92" s="8">
        <v>1983.1332</v>
      </c>
      <c r="F92" s="8">
        <f t="shared" si="1"/>
        <v>1637.6650666666667</v>
      </c>
    </row>
    <row r="93" spans="1:6" x14ac:dyDescent="0.25">
      <c r="A93" s="4" t="s">
        <v>595</v>
      </c>
      <c r="B93" s="5" t="s">
        <v>594</v>
      </c>
      <c r="C93" s="8">
        <v>38.580399999999997</v>
      </c>
      <c r="D93" s="8">
        <v>38.026400000000002</v>
      </c>
      <c r="E93" s="8">
        <v>52.1038</v>
      </c>
      <c r="F93" s="8">
        <f t="shared" si="1"/>
        <v>42.903533333333336</v>
      </c>
    </row>
    <row r="94" spans="1:6" x14ac:dyDescent="0.25">
      <c r="A94" s="4" t="s">
        <v>176</v>
      </c>
      <c r="B94" s="5" t="s">
        <v>175</v>
      </c>
      <c r="C94" s="8">
        <v>3716.5783999999999</v>
      </c>
      <c r="D94" s="8">
        <v>3660.0378000000001</v>
      </c>
      <c r="E94" s="8">
        <v>5089.1558000000005</v>
      </c>
      <c r="F94" s="8">
        <f t="shared" si="1"/>
        <v>4155.2573333333339</v>
      </c>
    </row>
    <row r="95" spans="1:6" x14ac:dyDescent="0.25">
      <c r="A95" s="4" t="s">
        <v>612</v>
      </c>
      <c r="B95" s="5" t="s">
        <v>611</v>
      </c>
      <c r="C95" s="8">
        <v>25.720300000000002</v>
      </c>
      <c r="D95" s="8">
        <v>34.223700000000001</v>
      </c>
      <c r="E95" s="8">
        <v>47.8504</v>
      </c>
      <c r="F95" s="8">
        <f t="shared" si="1"/>
        <v>35.931466666666665</v>
      </c>
    </row>
    <row r="96" spans="1:6" x14ac:dyDescent="0.25">
      <c r="A96" s="4" t="s">
        <v>667</v>
      </c>
      <c r="B96" s="5" t="s">
        <v>666</v>
      </c>
      <c r="C96" s="8">
        <v>20.774100000000001</v>
      </c>
      <c r="D96" s="8">
        <v>29.470400000000001</v>
      </c>
      <c r="E96" s="8">
        <v>18.076799999999999</v>
      </c>
      <c r="F96" s="8">
        <f t="shared" si="1"/>
        <v>22.77376666666667</v>
      </c>
    </row>
    <row r="97" spans="1:6" x14ac:dyDescent="0.25">
      <c r="A97" s="4" t="s">
        <v>827</v>
      </c>
      <c r="B97" s="5" t="s">
        <v>826</v>
      </c>
      <c r="C97" s="8">
        <v>2.9676999999999998</v>
      </c>
      <c r="D97" s="8">
        <v>8.5558999999999994</v>
      </c>
      <c r="E97" s="8">
        <v>3.19</v>
      </c>
      <c r="F97" s="8">
        <f t="shared" si="1"/>
        <v>4.9045333333333323</v>
      </c>
    </row>
    <row r="98" spans="1:6" x14ac:dyDescent="0.25">
      <c r="A98" s="4" t="s">
        <v>334</v>
      </c>
      <c r="B98" s="5" t="s">
        <v>333</v>
      </c>
      <c r="C98" s="8">
        <v>798.3175</v>
      </c>
      <c r="D98" s="8">
        <v>597.01400000000001</v>
      </c>
      <c r="E98" s="8">
        <v>441.28699999999998</v>
      </c>
      <c r="F98" s="8">
        <f t="shared" si="1"/>
        <v>612.20616666666672</v>
      </c>
    </row>
    <row r="99" spans="1:6" x14ac:dyDescent="0.25">
      <c r="A99" s="4" t="s">
        <v>718</v>
      </c>
      <c r="B99" s="5" t="s">
        <v>717</v>
      </c>
      <c r="C99" s="8">
        <v>11.870900000000001</v>
      </c>
      <c r="D99" s="8">
        <v>13.309200000000001</v>
      </c>
      <c r="E99" s="8">
        <v>18.076799999999999</v>
      </c>
      <c r="F99" s="8">
        <f t="shared" si="1"/>
        <v>14.418966666666668</v>
      </c>
    </row>
    <row r="100" spans="1:6" x14ac:dyDescent="0.25">
      <c r="A100" s="4" t="s">
        <v>410</v>
      </c>
      <c r="B100" s="5" t="s">
        <v>409</v>
      </c>
      <c r="C100" s="8">
        <v>323.48180000000002</v>
      </c>
      <c r="D100" s="8">
        <v>223.4049</v>
      </c>
      <c r="E100" s="8">
        <v>112.71429999999999</v>
      </c>
      <c r="F100" s="8">
        <f t="shared" si="1"/>
        <v>219.86699999999999</v>
      </c>
    </row>
    <row r="101" spans="1:6" x14ac:dyDescent="0.25">
      <c r="A101" s="4" t="s">
        <v>601</v>
      </c>
      <c r="B101" s="5" t="s">
        <v>600</v>
      </c>
      <c r="C101" s="8">
        <v>29.677199999999999</v>
      </c>
      <c r="D101" s="8">
        <v>35.174399999999999</v>
      </c>
      <c r="E101" s="8">
        <v>57.420499999999997</v>
      </c>
      <c r="F101" s="8">
        <f t="shared" si="1"/>
        <v>40.757366666666663</v>
      </c>
    </row>
    <row r="102" spans="1:6" x14ac:dyDescent="0.25">
      <c r="A102" s="4" t="s">
        <v>795</v>
      </c>
      <c r="B102" s="5" t="s">
        <v>794</v>
      </c>
      <c r="C102" s="8">
        <v>8.9032</v>
      </c>
      <c r="D102" s="8">
        <v>4.7533000000000003</v>
      </c>
      <c r="E102" s="8">
        <v>7.4433999999999996</v>
      </c>
      <c r="F102" s="8">
        <f t="shared" si="1"/>
        <v>7.0333000000000006</v>
      </c>
    </row>
    <row r="103" spans="1:6" x14ac:dyDescent="0.25">
      <c r="A103" s="4" t="s">
        <v>768</v>
      </c>
      <c r="B103" s="5" t="s">
        <v>767</v>
      </c>
      <c r="C103" s="8">
        <v>11.870900000000001</v>
      </c>
      <c r="D103" s="8">
        <v>8.5558999999999994</v>
      </c>
      <c r="E103" s="8">
        <v>6.3800999999999997</v>
      </c>
      <c r="F103" s="8">
        <f t="shared" si="1"/>
        <v>8.9356333333333335</v>
      </c>
    </row>
    <row r="104" spans="1:6" x14ac:dyDescent="0.25">
      <c r="A104" s="4" t="s">
        <v>802</v>
      </c>
      <c r="B104" s="5" t="s">
        <v>801</v>
      </c>
      <c r="C104" s="8">
        <v>3.9569999999999999</v>
      </c>
      <c r="D104" s="8">
        <v>10.4573</v>
      </c>
      <c r="E104" s="8">
        <v>4.2534000000000001</v>
      </c>
      <c r="F104" s="8">
        <f t="shared" si="1"/>
        <v>6.2225666666666664</v>
      </c>
    </row>
    <row r="105" spans="1:6" x14ac:dyDescent="0.25">
      <c r="A105" s="4" t="s">
        <v>463</v>
      </c>
      <c r="B105" s="5" t="s">
        <v>462</v>
      </c>
      <c r="C105" s="8">
        <v>98.924099999999996</v>
      </c>
      <c r="D105" s="8">
        <v>124.5364</v>
      </c>
      <c r="E105" s="8">
        <v>176.51480000000001</v>
      </c>
      <c r="F105" s="8">
        <f t="shared" si="1"/>
        <v>133.32509999999999</v>
      </c>
    </row>
    <row r="106" spans="1:6" x14ac:dyDescent="0.25">
      <c r="A106" s="4" t="s">
        <v>141</v>
      </c>
      <c r="B106" s="5" t="s">
        <v>140</v>
      </c>
      <c r="C106" s="8">
        <v>4540.6162000000004</v>
      </c>
      <c r="D106" s="8">
        <v>8813.5614999999998</v>
      </c>
      <c r="E106" s="8">
        <v>9755.1016</v>
      </c>
      <c r="F106" s="8">
        <f t="shared" si="1"/>
        <v>7703.093100000001</v>
      </c>
    </row>
    <row r="107" spans="1:6" x14ac:dyDescent="0.25">
      <c r="A107" s="4" t="s">
        <v>433</v>
      </c>
      <c r="B107" s="5" t="s">
        <v>432</v>
      </c>
      <c r="C107" s="8">
        <v>343.26659999999998</v>
      </c>
      <c r="D107" s="8">
        <v>172.0693</v>
      </c>
      <c r="E107" s="8">
        <v>24.456900000000001</v>
      </c>
      <c r="F107" s="8">
        <f t="shared" si="1"/>
        <v>179.93093333333334</v>
      </c>
    </row>
    <row r="108" spans="1:6" x14ac:dyDescent="0.25">
      <c r="A108" s="4" t="s">
        <v>453</v>
      </c>
      <c r="B108" s="5" t="s">
        <v>452</v>
      </c>
      <c r="C108" s="8">
        <v>88.042400000000001</v>
      </c>
      <c r="D108" s="8">
        <v>191.08250000000001</v>
      </c>
      <c r="E108" s="8">
        <v>198.845</v>
      </c>
      <c r="F108" s="8">
        <f t="shared" si="1"/>
        <v>159.32330000000002</v>
      </c>
    </row>
    <row r="109" spans="1:6" x14ac:dyDescent="0.25">
      <c r="A109" s="4" t="s">
        <v>671</v>
      </c>
      <c r="B109" s="5" t="s">
        <v>670</v>
      </c>
      <c r="C109" s="8">
        <v>11.870900000000001</v>
      </c>
      <c r="D109" s="8">
        <v>30.421099999999999</v>
      </c>
      <c r="E109" s="8">
        <v>25.520199999999999</v>
      </c>
      <c r="F109" s="8">
        <f t="shared" si="1"/>
        <v>22.604066666666668</v>
      </c>
    </row>
    <row r="110" spans="1:6" x14ac:dyDescent="0.25">
      <c r="A110" s="4" t="s">
        <v>581</v>
      </c>
      <c r="B110" s="5" t="s">
        <v>580</v>
      </c>
      <c r="C110" s="8">
        <v>48.472799999999999</v>
      </c>
      <c r="D110" s="8">
        <v>37.075699999999998</v>
      </c>
      <c r="E110" s="8">
        <v>53.167099999999998</v>
      </c>
      <c r="F110" s="8">
        <f t="shared" si="1"/>
        <v>46.238533333333329</v>
      </c>
    </row>
    <row r="111" spans="1:6" x14ac:dyDescent="0.25">
      <c r="A111" s="4" t="s">
        <v>170</v>
      </c>
      <c r="B111" s="5" t="s">
        <v>169</v>
      </c>
      <c r="C111" s="8">
        <v>3320.8820999999998</v>
      </c>
      <c r="D111" s="8">
        <v>5000.4673000000003</v>
      </c>
      <c r="E111" s="8">
        <v>6384.3065999999999</v>
      </c>
      <c r="F111" s="8">
        <f t="shared" si="1"/>
        <v>4901.8853333333327</v>
      </c>
    </row>
    <row r="112" spans="1:6" x14ac:dyDescent="0.25">
      <c r="A112" s="4" t="s">
        <v>585</v>
      </c>
      <c r="B112" s="5" t="s">
        <v>584</v>
      </c>
      <c r="C112" s="8">
        <v>34.623399999999997</v>
      </c>
      <c r="D112" s="8">
        <v>36.125</v>
      </c>
      <c r="E112" s="8">
        <v>66.990600000000001</v>
      </c>
      <c r="F112" s="8">
        <f t="shared" si="1"/>
        <v>45.913000000000004</v>
      </c>
    </row>
    <row r="113" spans="1:6" x14ac:dyDescent="0.25">
      <c r="A113" s="4" t="s">
        <v>314</v>
      </c>
      <c r="B113" s="5" t="s">
        <v>313</v>
      </c>
      <c r="C113" s="8">
        <v>903.17700000000002</v>
      </c>
      <c r="D113" s="8">
        <v>646.44820000000004</v>
      </c>
      <c r="E113" s="8">
        <v>602.91499999999996</v>
      </c>
      <c r="F113" s="8">
        <f t="shared" si="1"/>
        <v>717.51339999999993</v>
      </c>
    </row>
    <row r="114" spans="1:6" x14ac:dyDescent="0.25">
      <c r="A114" s="4" t="s">
        <v>182</v>
      </c>
      <c r="B114" s="5" t="s">
        <v>181</v>
      </c>
      <c r="C114" s="8">
        <v>5500.1796999999997</v>
      </c>
      <c r="D114" s="8">
        <v>4913.0068000000001</v>
      </c>
      <c r="E114" s="8">
        <v>1098.4324999999999</v>
      </c>
      <c r="F114" s="8">
        <f t="shared" si="1"/>
        <v>3837.2063333333331</v>
      </c>
    </row>
    <row r="115" spans="1:6" x14ac:dyDescent="0.25">
      <c r="A115" s="4" t="s">
        <v>275</v>
      </c>
      <c r="B115" s="5" t="s">
        <v>274</v>
      </c>
      <c r="C115" s="8">
        <v>1260.2929999999999</v>
      </c>
      <c r="D115" s="8">
        <v>1227.3009999999999</v>
      </c>
      <c r="E115" s="8">
        <v>422.14690000000002</v>
      </c>
      <c r="F115" s="8">
        <f t="shared" si="1"/>
        <v>969.91363333333345</v>
      </c>
    </row>
    <row r="116" spans="1:6" x14ac:dyDescent="0.25">
      <c r="A116" s="4" t="s">
        <v>259</v>
      </c>
      <c r="B116" s="5" t="s">
        <v>258</v>
      </c>
      <c r="C116" s="8">
        <v>1043.6493</v>
      </c>
      <c r="D116" s="8">
        <v>1312.8604</v>
      </c>
      <c r="E116" s="8">
        <v>1648.1804</v>
      </c>
      <c r="F116" s="8">
        <f t="shared" si="1"/>
        <v>1334.8967</v>
      </c>
    </row>
    <row r="117" spans="1:6" x14ac:dyDescent="0.25">
      <c r="A117" s="4" t="s">
        <v>94</v>
      </c>
      <c r="B117" s="5" t="s">
        <v>93</v>
      </c>
      <c r="C117" s="8">
        <v>18609.601600000002</v>
      </c>
      <c r="D117" s="8">
        <v>17456.955099999999</v>
      </c>
      <c r="E117" s="8">
        <v>22663.011699999999</v>
      </c>
      <c r="F117" s="8">
        <f t="shared" si="1"/>
        <v>19576.522800000002</v>
      </c>
    </row>
    <row r="118" spans="1:6" x14ac:dyDescent="0.25">
      <c r="A118" s="4" t="s">
        <v>406</v>
      </c>
      <c r="B118" s="5" t="s">
        <v>405</v>
      </c>
      <c r="C118" s="8">
        <v>320.51409999999998</v>
      </c>
      <c r="D118" s="8">
        <v>270.93790000000001</v>
      </c>
      <c r="E118" s="8">
        <v>112.71429999999999</v>
      </c>
      <c r="F118" s="8">
        <f t="shared" si="1"/>
        <v>234.72209999999998</v>
      </c>
    </row>
    <row r="119" spans="1:6" x14ac:dyDescent="0.25">
      <c r="A119" s="4" t="s">
        <v>312</v>
      </c>
      <c r="B119" s="5" t="s">
        <v>311</v>
      </c>
      <c r="C119" s="8">
        <v>997.1549</v>
      </c>
      <c r="D119" s="8">
        <v>717.74770000000001</v>
      </c>
      <c r="E119" s="8">
        <v>452.98379999999997</v>
      </c>
      <c r="F119" s="8">
        <f t="shared" si="1"/>
        <v>722.62879999999996</v>
      </c>
    </row>
    <row r="120" spans="1:6" x14ac:dyDescent="0.25">
      <c r="A120" s="4" t="s">
        <v>655</v>
      </c>
      <c r="B120" s="5" t="s">
        <v>654</v>
      </c>
      <c r="C120" s="8">
        <v>32.645000000000003</v>
      </c>
      <c r="D120" s="8">
        <v>29.470400000000001</v>
      </c>
      <c r="E120" s="8">
        <v>14.886799999999999</v>
      </c>
      <c r="F120" s="8">
        <f t="shared" si="1"/>
        <v>25.667400000000001</v>
      </c>
    </row>
    <row r="121" spans="1:6" x14ac:dyDescent="0.25">
      <c r="A121" s="4" t="s">
        <v>646</v>
      </c>
      <c r="B121" s="5" t="s">
        <v>645</v>
      </c>
      <c r="C121" s="8">
        <v>38.580399999999997</v>
      </c>
      <c r="D121" s="8">
        <v>38.976999999999997</v>
      </c>
      <c r="E121" s="8">
        <v>3.19</v>
      </c>
      <c r="F121" s="8">
        <f t="shared" si="1"/>
        <v>26.915800000000001</v>
      </c>
    </row>
    <row r="122" spans="1:6" x14ac:dyDescent="0.25">
      <c r="A122" s="4" t="s">
        <v>648</v>
      </c>
      <c r="B122" s="5" t="s">
        <v>647</v>
      </c>
      <c r="C122" s="8">
        <v>40.558900000000001</v>
      </c>
      <c r="D122" s="8">
        <v>38.026400000000002</v>
      </c>
      <c r="E122" s="8">
        <v>2.1267</v>
      </c>
      <c r="F122" s="8">
        <f t="shared" si="1"/>
        <v>26.904</v>
      </c>
    </row>
    <row r="123" spans="1:6" x14ac:dyDescent="0.25">
      <c r="A123" s="4" t="s">
        <v>691</v>
      </c>
      <c r="B123" s="5" t="s">
        <v>690</v>
      </c>
      <c r="C123" s="8">
        <v>33.6342</v>
      </c>
      <c r="D123" s="8">
        <v>19.013200000000001</v>
      </c>
      <c r="E123" s="8">
        <v>6.3800999999999997</v>
      </c>
      <c r="F123" s="8">
        <f t="shared" si="1"/>
        <v>19.675833333333333</v>
      </c>
    </row>
    <row r="124" spans="1:6" x14ac:dyDescent="0.25">
      <c r="A124" s="4" t="s">
        <v>64</v>
      </c>
      <c r="B124" s="5" t="s">
        <v>63</v>
      </c>
      <c r="C124" s="8">
        <v>37982.898399999998</v>
      </c>
      <c r="D124" s="8">
        <v>46952.105499999998</v>
      </c>
      <c r="E124" s="8">
        <v>32088.478500000001</v>
      </c>
      <c r="F124" s="8">
        <f t="shared" si="1"/>
        <v>39007.827466666662</v>
      </c>
    </row>
    <row r="125" spans="1:6" x14ac:dyDescent="0.25">
      <c r="A125" s="4" t="s">
        <v>239</v>
      </c>
      <c r="B125" s="5" t="s">
        <v>238</v>
      </c>
      <c r="C125" s="8">
        <v>1109.9283</v>
      </c>
      <c r="D125" s="8">
        <v>1589.5021999999999</v>
      </c>
      <c r="E125" s="8">
        <v>2152.2046</v>
      </c>
      <c r="F125" s="8">
        <f t="shared" si="1"/>
        <v>1617.2116999999998</v>
      </c>
    </row>
    <row r="126" spans="1:6" x14ac:dyDescent="0.25">
      <c r="A126" s="4" t="s">
        <v>62</v>
      </c>
      <c r="B126" s="5" t="s">
        <v>61</v>
      </c>
      <c r="C126" s="8">
        <v>28434.742200000001</v>
      </c>
      <c r="D126" s="8">
        <v>56583.234400000001</v>
      </c>
      <c r="E126" s="8">
        <v>61419.707000000002</v>
      </c>
      <c r="F126" s="8">
        <f t="shared" si="1"/>
        <v>48812.561199999996</v>
      </c>
    </row>
    <row r="127" spans="1:6" x14ac:dyDescent="0.25">
      <c r="A127" s="4" t="s">
        <v>760</v>
      </c>
      <c r="B127" s="5" t="s">
        <v>759</v>
      </c>
      <c r="C127" s="8">
        <v>8.9032</v>
      </c>
      <c r="D127" s="8">
        <v>7.6052999999999997</v>
      </c>
      <c r="E127" s="8">
        <v>11.6968</v>
      </c>
      <c r="F127" s="8">
        <f t="shared" si="1"/>
        <v>9.4017666666666653</v>
      </c>
    </row>
    <row r="128" spans="1:6" x14ac:dyDescent="0.25">
      <c r="A128" s="4" t="s">
        <v>342</v>
      </c>
      <c r="B128" s="5" t="s">
        <v>341</v>
      </c>
      <c r="C128" s="8">
        <v>749.84469999999999</v>
      </c>
      <c r="D128" s="8">
        <v>662.60940000000005</v>
      </c>
      <c r="E128" s="8">
        <v>187.1482</v>
      </c>
      <c r="F128" s="8">
        <f t="shared" si="1"/>
        <v>533.20076666666671</v>
      </c>
    </row>
    <row r="129" spans="1:6" x14ac:dyDescent="0.25">
      <c r="A129" s="4" t="s">
        <v>221</v>
      </c>
      <c r="B129" s="5" t="s">
        <v>220</v>
      </c>
      <c r="C129" s="8">
        <v>1234.5727999999999</v>
      </c>
      <c r="D129" s="8">
        <v>2080.9929000000002</v>
      </c>
      <c r="E129" s="8">
        <v>2641.3420000000001</v>
      </c>
      <c r="F129" s="8">
        <f t="shared" si="1"/>
        <v>1985.6359</v>
      </c>
    </row>
    <row r="130" spans="1:6" x14ac:dyDescent="0.25">
      <c r="A130" s="4" t="s">
        <v>418</v>
      </c>
      <c r="B130" s="5" t="s">
        <v>417</v>
      </c>
      <c r="C130" s="8">
        <v>212.68680000000001</v>
      </c>
      <c r="D130" s="8">
        <v>309.91489999999999</v>
      </c>
      <c r="E130" s="8">
        <v>101.0175</v>
      </c>
      <c r="F130" s="8">
        <f t="shared" si="1"/>
        <v>207.87306666666666</v>
      </c>
    </row>
    <row r="131" spans="1:6" x14ac:dyDescent="0.25">
      <c r="A131" s="4" t="s">
        <v>332</v>
      </c>
      <c r="B131" s="5" t="s">
        <v>331</v>
      </c>
      <c r="C131" s="8">
        <v>773.58640000000003</v>
      </c>
      <c r="D131" s="8">
        <v>631.23770000000002</v>
      </c>
      <c r="E131" s="8">
        <v>442.3503</v>
      </c>
      <c r="F131" s="8">
        <f t="shared" ref="F131:F194" si="2">AVERAGE(C131:E131)</f>
        <v>615.72480000000007</v>
      </c>
    </row>
    <row r="132" spans="1:6" x14ac:dyDescent="0.25">
      <c r="A132" s="4" t="s">
        <v>471</v>
      </c>
      <c r="B132" s="5" t="s">
        <v>470</v>
      </c>
      <c r="C132" s="8">
        <v>161.24629999999999</v>
      </c>
      <c r="D132" s="8">
        <v>114.0791</v>
      </c>
      <c r="E132" s="8">
        <v>91.447400000000002</v>
      </c>
      <c r="F132" s="8">
        <f t="shared" si="2"/>
        <v>122.25760000000001</v>
      </c>
    </row>
    <row r="133" spans="1:6" x14ac:dyDescent="0.25">
      <c r="A133" s="4" t="s">
        <v>632</v>
      </c>
      <c r="B133" s="5" t="s">
        <v>631</v>
      </c>
      <c r="C133" s="8">
        <v>35.612699999999997</v>
      </c>
      <c r="D133" s="8">
        <v>41.829000000000001</v>
      </c>
      <c r="E133" s="8">
        <v>18.076799999999999</v>
      </c>
      <c r="F133" s="8">
        <f t="shared" si="2"/>
        <v>31.839499999999997</v>
      </c>
    </row>
    <row r="134" spans="1:6" x14ac:dyDescent="0.25">
      <c r="A134" s="4" t="s">
        <v>481</v>
      </c>
      <c r="B134" s="5" t="s">
        <v>480</v>
      </c>
      <c r="C134" s="8">
        <v>102.8811</v>
      </c>
      <c r="D134" s="8">
        <v>148.30279999999999</v>
      </c>
      <c r="E134" s="8">
        <v>94.637500000000003</v>
      </c>
      <c r="F134" s="8">
        <f t="shared" si="2"/>
        <v>115.27379999999999</v>
      </c>
    </row>
    <row r="135" spans="1:6" x14ac:dyDescent="0.25">
      <c r="A135" s="4" t="s">
        <v>475</v>
      </c>
      <c r="B135" s="5" t="s">
        <v>474</v>
      </c>
      <c r="C135" s="8">
        <v>76.171599999999998</v>
      </c>
      <c r="D135" s="8">
        <v>152.10550000000001</v>
      </c>
      <c r="E135" s="8">
        <v>137.1711</v>
      </c>
      <c r="F135" s="8">
        <f t="shared" si="2"/>
        <v>121.81606666666669</v>
      </c>
    </row>
    <row r="136" spans="1:6" x14ac:dyDescent="0.25">
      <c r="A136" s="4" t="s">
        <v>512</v>
      </c>
      <c r="B136" s="5" t="s">
        <v>511</v>
      </c>
      <c r="C136" s="8">
        <v>83.096199999999996</v>
      </c>
      <c r="D136" s="8">
        <v>113.1284</v>
      </c>
      <c r="E136" s="8">
        <v>87.194100000000006</v>
      </c>
      <c r="F136" s="8">
        <f t="shared" si="2"/>
        <v>94.472899999999996</v>
      </c>
    </row>
    <row r="137" spans="1:6" x14ac:dyDescent="0.25">
      <c r="A137" s="4" t="s">
        <v>465</v>
      </c>
      <c r="B137" s="5" t="s">
        <v>464</v>
      </c>
      <c r="C137" s="8">
        <v>123.6551</v>
      </c>
      <c r="D137" s="8">
        <v>142.59889999999999</v>
      </c>
      <c r="E137" s="8">
        <v>130.7911</v>
      </c>
      <c r="F137" s="8">
        <f t="shared" si="2"/>
        <v>132.34836666666669</v>
      </c>
    </row>
    <row r="138" spans="1:6" x14ac:dyDescent="0.25">
      <c r="A138" s="4" t="s">
        <v>587</v>
      </c>
      <c r="B138" s="5" t="s">
        <v>586</v>
      </c>
      <c r="C138" s="8">
        <v>36.601900000000001</v>
      </c>
      <c r="D138" s="8">
        <v>57.990200000000002</v>
      </c>
      <c r="E138" s="8">
        <v>40.406999999999996</v>
      </c>
      <c r="F138" s="8">
        <f t="shared" si="2"/>
        <v>44.999699999999997</v>
      </c>
    </row>
    <row r="139" spans="1:6" x14ac:dyDescent="0.25">
      <c r="A139" s="4" t="s">
        <v>296</v>
      </c>
      <c r="B139" s="5" t="s">
        <v>295</v>
      </c>
      <c r="C139" s="8">
        <v>1363.1741</v>
      </c>
      <c r="D139" s="8">
        <v>784.29380000000003</v>
      </c>
      <c r="E139" s="8">
        <v>187.1482</v>
      </c>
      <c r="F139" s="8">
        <f t="shared" si="2"/>
        <v>778.20536666666669</v>
      </c>
    </row>
    <row r="140" spans="1:6" x14ac:dyDescent="0.25">
      <c r="A140" s="4" t="s">
        <v>536</v>
      </c>
      <c r="B140" s="5" t="s">
        <v>535</v>
      </c>
      <c r="C140" s="8">
        <v>110.795</v>
      </c>
      <c r="D140" s="8">
        <v>65.595500000000001</v>
      </c>
      <c r="E140" s="8">
        <v>44.660400000000003</v>
      </c>
      <c r="F140" s="8">
        <f t="shared" si="2"/>
        <v>73.683633333333333</v>
      </c>
    </row>
    <row r="141" spans="1:6" x14ac:dyDescent="0.25">
      <c r="A141" s="4" t="s">
        <v>336</v>
      </c>
      <c r="B141" s="5" t="s">
        <v>335</v>
      </c>
      <c r="C141" s="8">
        <v>682.57629999999995</v>
      </c>
      <c r="D141" s="8">
        <v>546.62900000000002</v>
      </c>
      <c r="E141" s="8">
        <v>524.22770000000003</v>
      </c>
      <c r="F141" s="8">
        <f t="shared" si="2"/>
        <v>584.47766666666666</v>
      </c>
    </row>
    <row r="142" spans="1:6" x14ac:dyDescent="0.25">
      <c r="A142" s="4" t="s">
        <v>728</v>
      </c>
      <c r="B142" s="5" t="s">
        <v>727</v>
      </c>
      <c r="C142" s="8">
        <v>7.9138999999999999</v>
      </c>
      <c r="D142" s="8">
        <v>11.4079</v>
      </c>
      <c r="E142" s="8">
        <v>20.203499999999998</v>
      </c>
      <c r="F142" s="8">
        <f t="shared" si="2"/>
        <v>13.1751</v>
      </c>
    </row>
    <row r="143" spans="1:6" x14ac:dyDescent="0.25">
      <c r="A143" s="4" t="s">
        <v>137</v>
      </c>
      <c r="B143" s="5" t="s">
        <v>136</v>
      </c>
      <c r="C143" s="8">
        <v>7432.1674999999996</v>
      </c>
      <c r="D143" s="8">
        <v>9371.5985999999994</v>
      </c>
      <c r="E143" s="8">
        <v>7724.1176999999998</v>
      </c>
      <c r="F143" s="8">
        <f t="shared" si="2"/>
        <v>8175.9612666666662</v>
      </c>
    </row>
    <row r="144" spans="1:6" x14ac:dyDescent="0.25">
      <c r="A144" s="4" t="s">
        <v>166</v>
      </c>
      <c r="B144" s="5" t="s">
        <v>165</v>
      </c>
      <c r="C144" s="8">
        <v>2815.3798999999999</v>
      </c>
      <c r="D144" s="8">
        <v>3457.5473999999999</v>
      </c>
      <c r="E144" s="8">
        <v>9073.4989999999998</v>
      </c>
      <c r="F144" s="8">
        <f t="shared" si="2"/>
        <v>5115.4754333333331</v>
      </c>
    </row>
    <row r="145" spans="1:6" x14ac:dyDescent="0.25">
      <c r="A145" s="4" t="s">
        <v>628</v>
      </c>
      <c r="B145" s="5" t="s">
        <v>627</v>
      </c>
      <c r="C145" s="8">
        <v>34.623399999999997</v>
      </c>
      <c r="D145" s="8">
        <v>36.125</v>
      </c>
      <c r="E145" s="8">
        <v>26.583600000000001</v>
      </c>
      <c r="F145" s="8">
        <f t="shared" si="2"/>
        <v>32.444000000000003</v>
      </c>
    </row>
    <row r="146" spans="1:6" x14ac:dyDescent="0.25">
      <c r="A146" s="4" t="s">
        <v>422</v>
      </c>
      <c r="B146" s="5" t="s">
        <v>421</v>
      </c>
      <c r="C146" s="8">
        <v>266.10579999999999</v>
      </c>
      <c r="D146" s="8">
        <v>165.41470000000001</v>
      </c>
      <c r="E146" s="8">
        <v>161.62799999999999</v>
      </c>
      <c r="F146" s="8">
        <f t="shared" si="2"/>
        <v>197.71616666666668</v>
      </c>
    </row>
    <row r="147" spans="1:6" x14ac:dyDescent="0.25">
      <c r="A147" s="4" t="s">
        <v>168</v>
      </c>
      <c r="B147" s="5" t="s">
        <v>167</v>
      </c>
      <c r="C147" s="8">
        <v>5862.2421999999997</v>
      </c>
      <c r="D147" s="8">
        <v>5352.2114000000001</v>
      </c>
      <c r="E147" s="8">
        <v>4070.4739</v>
      </c>
      <c r="F147" s="8">
        <f t="shared" si="2"/>
        <v>5094.9758333333339</v>
      </c>
    </row>
    <row r="148" spans="1:6" x14ac:dyDescent="0.25">
      <c r="A148" s="4" t="s">
        <v>420</v>
      </c>
      <c r="B148" s="5" t="s">
        <v>419</v>
      </c>
      <c r="C148" s="8">
        <v>266.10579999999999</v>
      </c>
      <c r="D148" s="8">
        <v>165.41470000000001</v>
      </c>
      <c r="E148" s="8">
        <v>161.62799999999999</v>
      </c>
      <c r="F148" s="8">
        <f t="shared" si="2"/>
        <v>197.71616666666668</v>
      </c>
    </row>
    <row r="149" spans="1:6" x14ac:dyDescent="0.25">
      <c r="A149" s="4" t="s">
        <v>364</v>
      </c>
      <c r="B149" s="5" t="s">
        <v>363</v>
      </c>
      <c r="C149" s="8">
        <v>451.09390000000002</v>
      </c>
      <c r="D149" s="8">
        <v>515.25729999999999</v>
      </c>
      <c r="E149" s="8">
        <v>170.13480000000001</v>
      </c>
      <c r="F149" s="8">
        <f t="shared" si="2"/>
        <v>378.82866666666672</v>
      </c>
    </row>
    <row r="150" spans="1:6" x14ac:dyDescent="0.25">
      <c r="A150" s="4" t="s">
        <v>449</v>
      </c>
      <c r="B150" s="5" t="s">
        <v>448</v>
      </c>
      <c r="C150" s="8">
        <v>194.88050000000001</v>
      </c>
      <c r="D150" s="8">
        <v>134.0429</v>
      </c>
      <c r="E150" s="8">
        <v>176.51480000000001</v>
      </c>
      <c r="F150" s="8">
        <f t="shared" si="2"/>
        <v>168.47940000000003</v>
      </c>
    </row>
    <row r="151" spans="1:6" x14ac:dyDescent="0.25">
      <c r="A151" s="4" t="s">
        <v>435</v>
      </c>
      <c r="B151" s="5" t="s">
        <v>434</v>
      </c>
      <c r="C151" s="8">
        <v>165.20320000000001</v>
      </c>
      <c r="D151" s="8">
        <v>248.12200000000001</v>
      </c>
      <c r="E151" s="8">
        <v>104.2075</v>
      </c>
      <c r="F151" s="8">
        <f t="shared" si="2"/>
        <v>172.51089999999999</v>
      </c>
    </row>
    <row r="152" spans="1:6" x14ac:dyDescent="0.25">
      <c r="A152" s="4" t="s">
        <v>709</v>
      </c>
      <c r="B152" s="5" t="s">
        <v>708</v>
      </c>
      <c r="C152" s="8">
        <v>20.774100000000001</v>
      </c>
      <c r="D152" s="8">
        <v>12.358599999999999</v>
      </c>
      <c r="E152" s="8">
        <v>18.076799999999999</v>
      </c>
      <c r="F152" s="8">
        <f t="shared" si="2"/>
        <v>17.069833333333332</v>
      </c>
    </row>
    <row r="153" spans="1:6" x14ac:dyDescent="0.25">
      <c r="A153" s="4" t="s">
        <v>555</v>
      </c>
      <c r="B153" s="5" t="s">
        <v>554</v>
      </c>
      <c r="C153" s="8">
        <v>54.408299999999997</v>
      </c>
      <c r="D153" s="8">
        <v>109.3258</v>
      </c>
      <c r="E153" s="8">
        <v>24.456900000000001</v>
      </c>
      <c r="F153" s="8">
        <f t="shared" si="2"/>
        <v>62.730333333333334</v>
      </c>
    </row>
    <row r="154" spans="1:6" x14ac:dyDescent="0.25">
      <c r="A154" s="4" t="s">
        <v>153</v>
      </c>
      <c r="B154" s="5" t="s">
        <v>152</v>
      </c>
      <c r="C154" s="8">
        <v>6284.6478999999999</v>
      </c>
      <c r="D154" s="8">
        <v>6880.8711000000003</v>
      </c>
      <c r="E154" s="8">
        <v>7131.8359</v>
      </c>
      <c r="F154" s="8">
        <f t="shared" si="2"/>
        <v>6765.7849666666662</v>
      </c>
    </row>
    <row r="155" spans="1:6" x14ac:dyDescent="0.25">
      <c r="A155" s="4" t="s">
        <v>328</v>
      </c>
      <c r="B155" s="5" t="s">
        <v>327</v>
      </c>
      <c r="C155" s="8">
        <v>803.26369999999997</v>
      </c>
      <c r="D155" s="8">
        <v>618.87919999999997</v>
      </c>
      <c r="E155" s="8">
        <v>500.83420000000001</v>
      </c>
      <c r="F155" s="8">
        <f t="shared" si="2"/>
        <v>640.99236666666661</v>
      </c>
    </row>
    <row r="156" spans="1:6" x14ac:dyDescent="0.25">
      <c r="A156" s="4" t="s">
        <v>682</v>
      </c>
      <c r="B156" s="5" t="s">
        <v>681</v>
      </c>
      <c r="C156" s="8">
        <v>19.784800000000001</v>
      </c>
      <c r="D156" s="8">
        <v>19.963799999999999</v>
      </c>
      <c r="E156" s="8">
        <v>22.330200000000001</v>
      </c>
      <c r="F156" s="8">
        <f t="shared" si="2"/>
        <v>20.692933333333333</v>
      </c>
    </row>
    <row r="157" spans="1:6" x14ac:dyDescent="0.25">
      <c r="A157" s="4" t="s">
        <v>744</v>
      </c>
      <c r="B157" s="5" t="s">
        <v>743</v>
      </c>
      <c r="C157" s="8">
        <v>17.8063</v>
      </c>
      <c r="D157" s="8">
        <v>13.309200000000001</v>
      </c>
      <c r="E157" s="8">
        <v>3.19</v>
      </c>
      <c r="F157" s="8">
        <f t="shared" si="2"/>
        <v>11.435166666666667</v>
      </c>
    </row>
    <row r="158" spans="1:6" x14ac:dyDescent="0.25">
      <c r="A158" s="4" t="s">
        <v>447</v>
      </c>
      <c r="B158" s="5" t="s">
        <v>446</v>
      </c>
      <c r="C158" s="8">
        <v>168.17099999999999</v>
      </c>
      <c r="D158" s="8">
        <v>171.11869999999999</v>
      </c>
      <c r="E158" s="8">
        <v>170.13480000000001</v>
      </c>
      <c r="F158" s="8">
        <f t="shared" si="2"/>
        <v>169.80816666666666</v>
      </c>
    </row>
    <row r="159" spans="1:6" x14ac:dyDescent="0.25">
      <c r="A159" s="4" t="s">
        <v>352</v>
      </c>
      <c r="B159" s="5" t="s">
        <v>351</v>
      </c>
      <c r="C159" s="8">
        <v>732.03830000000005</v>
      </c>
      <c r="D159" s="8">
        <v>375.5104</v>
      </c>
      <c r="E159" s="8">
        <v>312.62259999999998</v>
      </c>
      <c r="F159" s="8">
        <f t="shared" si="2"/>
        <v>473.39043333333331</v>
      </c>
    </row>
    <row r="160" spans="1:6" x14ac:dyDescent="0.25">
      <c r="A160" s="4" t="s">
        <v>139</v>
      </c>
      <c r="B160" s="5" t="s">
        <v>138</v>
      </c>
      <c r="C160" s="8">
        <v>7829.8423000000003</v>
      </c>
      <c r="D160" s="8">
        <v>9814.6054999999997</v>
      </c>
      <c r="E160" s="8">
        <v>5471.9589999999998</v>
      </c>
      <c r="F160" s="8">
        <f t="shared" si="2"/>
        <v>7705.4689333333336</v>
      </c>
    </row>
    <row r="161" spans="1:6" x14ac:dyDescent="0.25">
      <c r="A161" s="4" t="s">
        <v>257</v>
      </c>
      <c r="B161" s="5" t="s">
        <v>256</v>
      </c>
      <c r="C161" s="8">
        <v>1768.7628999999999</v>
      </c>
      <c r="D161" s="8">
        <v>1058.0835999999999</v>
      </c>
      <c r="E161" s="8">
        <v>1205.8300999999999</v>
      </c>
      <c r="F161" s="8">
        <f t="shared" si="2"/>
        <v>1344.2255333333333</v>
      </c>
    </row>
    <row r="162" spans="1:6" x14ac:dyDescent="0.25">
      <c r="A162" s="4" t="s">
        <v>366</v>
      </c>
      <c r="B162" s="5" t="s">
        <v>365</v>
      </c>
      <c r="C162" s="8">
        <v>137.50450000000001</v>
      </c>
      <c r="D162" s="8">
        <v>838.48140000000001</v>
      </c>
      <c r="E162" s="8">
        <v>157.37459999999999</v>
      </c>
      <c r="F162" s="8">
        <f t="shared" si="2"/>
        <v>377.78683333333333</v>
      </c>
    </row>
    <row r="163" spans="1:6" x14ac:dyDescent="0.25">
      <c r="A163" s="4" t="s">
        <v>164</v>
      </c>
      <c r="B163" s="5" t="s">
        <v>163</v>
      </c>
      <c r="C163" s="8">
        <v>5061.9462999999996</v>
      </c>
      <c r="D163" s="8">
        <v>4541.2987999999996</v>
      </c>
      <c r="E163" s="8">
        <v>5873.9022999999997</v>
      </c>
      <c r="F163" s="8">
        <f t="shared" si="2"/>
        <v>5159.049133333333</v>
      </c>
    </row>
    <row r="164" spans="1:6" x14ac:dyDescent="0.25">
      <c r="A164" s="4" t="s">
        <v>205</v>
      </c>
      <c r="B164" s="5" t="s">
        <v>204</v>
      </c>
      <c r="C164" s="8">
        <v>3647.3314999999998</v>
      </c>
      <c r="D164" s="8">
        <v>3077.2837</v>
      </c>
      <c r="E164" s="8">
        <v>345.58620000000002</v>
      </c>
      <c r="F164" s="8">
        <f t="shared" si="2"/>
        <v>2356.7338</v>
      </c>
    </row>
    <row r="165" spans="1:6" x14ac:dyDescent="0.25">
      <c r="A165" s="4" t="s">
        <v>203</v>
      </c>
      <c r="B165" s="5" t="s">
        <v>202</v>
      </c>
      <c r="C165" s="8">
        <v>2155.5562</v>
      </c>
      <c r="D165" s="8">
        <v>2439.3914</v>
      </c>
      <c r="E165" s="8">
        <v>2588.1747999999998</v>
      </c>
      <c r="F165" s="8">
        <f t="shared" si="2"/>
        <v>2394.3741333333332</v>
      </c>
    </row>
    <row r="166" spans="1:6" x14ac:dyDescent="0.25">
      <c r="A166" s="4" t="s">
        <v>817</v>
      </c>
      <c r="B166" s="5" t="s">
        <v>816</v>
      </c>
      <c r="C166" s="8">
        <v>4.9462000000000002</v>
      </c>
      <c r="D166" s="8">
        <v>6.6546000000000003</v>
      </c>
      <c r="E166" s="8">
        <v>5.3167</v>
      </c>
      <c r="F166" s="8">
        <f t="shared" si="2"/>
        <v>5.6391666666666671</v>
      </c>
    </row>
    <row r="167" spans="1:6" x14ac:dyDescent="0.25">
      <c r="A167" s="4" t="s">
        <v>149</v>
      </c>
      <c r="B167" s="5" t="s">
        <v>148</v>
      </c>
      <c r="C167" s="8">
        <v>6895.9989999999998</v>
      </c>
      <c r="D167" s="8">
        <v>8583.5020000000004</v>
      </c>
      <c r="E167" s="8">
        <v>5126.3725999999997</v>
      </c>
      <c r="F167" s="8">
        <f t="shared" si="2"/>
        <v>6868.6245333333327</v>
      </c>
    </row>
    <row r="168" spans="1:6" x14ac:dyDescent="0.25">
      <c r="A168" s="4" t="s">
        <v>528</v>
      </c>
      <c r="B168" s="5" t="s">
        <v>527</v>
      </c>
      <c r="C168" s="8">
        <v>93.977900000000005</v>
      </c>
      <c r="D168" s="8">
        <v>89.361999999999995</v>
      </c>
      <c r="E168" s="8">
        <v>71.243899999999996</v>
      </c>
      <c r="F168" s="8">
        <f t="shared" si="2"/>
        <v>84.861266666666666</v>
      </c>
    </row>
    <row r="169" spans="1:6" x14ac:dyDescent="0.25">
      <c r="A169" s="4" t="s">
        <v>699</v>
      </c>
      <c r="B169" s="5" t="s">
        <v>698</v>
      </c>
      <c r="C169" s="8">
        <v>19.784800000000001</v>
      </c>
      <c r="D169" s="8">
        <v>19.013200000000001</v>
      </c>
      <c r="E169" s="8">
        <v>14.886799999999999</v>
      </c>
      <c r="F169" s="8">
        <f t="shared" si="2"/>
        <v>17.894933333333334</v>
      </c>
    </row>
    <row r="170" spans="1:6" x14ac:dyDescent="0.25">
      <c r="A170" s="4" t="s">
        <v>120</v>
      </c>
      <c r="B170" s="5" t="s">
        <v>119</v>
      </c>
      <c r="C170" s="8">
        <v>11744.268599999999</v>
      </c>
      <c r="D170" s="8">
        <v>6416.9497000000001</v>
      </c>
      <c r="E170" s="8">
        <v>18644.642599999999</v>
      </c>
      <c r="F170" s="8">
        <f t="shared" si="2"/>
        <v>12268.6203</v>
      </c>
    </row>
    <row r="171" spans="1:6" x14ac:dyDescent="0.25">
      <c r="A171" s="4" t="s">
        <v>172</v>
      </c>
      <c r="B171" s="5" t="s">
        <v>171</v>
      </c>
      <c r="C171" s="8">
        <v>4135.0272999999997</v>
      </c>
      <c r="D171" s="8">
        <v>4803.6806999999999</v>
      </c>
      <c r="E171" s="8">
        <v>4108.7543999999998</v>
      </c>
      <c r="F171" s="8">
        <f t="shared" si="2"/>
        <v>4349.1541333333325</v>
      </c>
    </row>
    <row r="172" spans="1:6" x14ac:dyDescent="0.25">
      <c r="A172" s="4" t="s">
        <v>300</v>
      </c>
      <c r="B172" s="5" t="s">
        <v>299</v>
      </c>
      <c r="C172" s="8">
        <v>595.5231</v>
      </c>
      <c r="D172" s="8">
        <v>857.49459999999999</v>
      </c>
      <c r="E172" s="8">
        <v>836.85029999999995</v>
      </c>
      <c r="F172" s="8">
        <f t="shared" si="2"/>
        <v>763.28933333333327</v>
      </c>
    </row>
    <row r="173" spans="1:6" x14ac:dyDescent="0.25">
      <c r="A173" s="4" t="s">
        <v>338</v>
      </c>
      <c r="B173" s="5" t="s">
        <v>337</v>
      </c>
      <c r="C173" s="8">
        <v>752.81240000000003</v>
      </c>
      <c r="D173" s="8">
        <v>437.3032</v>
      </c>
      <c r="E173" s="8">
        <v>445.54039999999998</v>
      </c>
      <c r="F173" s="8">
        <f t="shared" si="2"/>
        <v>545.21866666666665</v>
      </c>
    </row>
    <row r="174" spans="1:6" x14ac:dyDescent="0.25">
      <c r="A174" s="4" t="s">
        <v>431</v>
      </c>
      <c r="B174" s="5" t="s">
        <v>430</v>
      </c>
      <c r="C174" s="8">
        <v>250.27799999999999</v>
      </c>
      <c r="D174" s="8">
        <v>153.05609999999999</v>
      </c>
      <c r="E174" s="8">
        <v>142.4879</v>
      </c>
      <c r="F174" s="8">
        <f t="shared" si="2"/>
        <v>181.94066666666666</v>
      </c>
    </row>
    <row r="175" spans="1:6" x14ac:dyDescent="0.25">
      <c r="A175" s="4" t="s">
        <v>145</v>
      </c>
      <c r="B175" s="5" t="s">
        <v>144</v>
      </c>
      <c r="C175" s="8">
        <v>5433.9008999999996</v>
      </c>
      <c r="D175" s="8">
        <v>5856.0604999999996</v>
      </c>
      <c r="E175" s="8">
        <v>9929.4892999999993</v>
      </c>
      <c r="F175" s="8">
        <f t="shared" si="2"/>
        <v>7073.1502333333337</v>
      </c>
    </row>
    <row r="176" spans="1:6" x14ac:dyDescent="0.25">
      <c r="A176" s="4" t="s">
        <v>348</v>
      </c>
      <c r="B176" s="5" t="s">
        <v>347</v>
      </c>
      <c r="C176" s="8">
        <v>345.24509999999998</v>
      </c>
      <c r="D176" s="8">
        <v>419.2407</v>
      </c>
      <c r="E176" s="8">
        <v>697.55250000000001</v>
      </c>
      <c r="F176" s="8">
        <f t="shared" si="2"/>
        <v>487.34609999999998</v>
      </c>
    </row>
    <row r="177" spans="1:6" x14ac:dyDescent="0.25">
      <c r="A177" s="4" t="s">
        <v>508</v>
      </c>
      <c r="B177" s="5" t="s">
        <v>507</v>
      </c>
      <c r="C177" s="8">
        <v>99.913300000000007</v>
      </c>
      <c r="D177" s="8">
        <v>113.1284</v>
      </c>
      <c r="E177" s="8">
        <v>86.130700000000004</v>
      </c>
      <c r="F177" s="8">
        <f t="shared" si="2"/>
        <v>99.724133333333327</v>
      </c>
    </row>
    <row r="178" spans="1:6" x14ac:dyDescent="0.25">
      <c r="A178" s="4" t="s">
        <v>217</v>
      </c>
      <c r="B178" s="5" t="s">
        <v>216</v>
      </c>
      <c r="C178" s="8">
        <v>1715.3439000000001</v>
      </c>
      <c r="D178" s="8">
        <v>1754.9168999999999</v>
      </c>
      <c r="E178" s="8">
        <v>2493.5374000000002</v>
      </c>
      <c r="F178" s="8">
        <f t="shared" si="2"/>
        <v>1987.9327333333333</v>
      </c>
    </row>
    <row r="179" spans="1:6" x14ac:dyDescent="0.25">
      <c r="A179" s="4" t="s">
        <v>412</v>
      </c>
      <c r="B179" s="5" t="s">
        <v>411</v>
      </c>
      <c r="C179" s="8">
        <v>277.97669999999999</v>
      </c>
      <c r="D179" s="8">
        <v>190.1318</v>
      </c>
      <c r="E179" s="8">
        <v>186.0849</v>
      </c>
      <c r="F179" s="8">
        <f t="shared" si="2"/>
        <v>218.06446666666668</v>
      </c>
    </row>
    <row r="180" spans="1:6" x14ac:dyDescent="0.25">
      <c r="A180" s="4" t="s">
        <v>279</v>
      </c>
      <c r="B180" s="5" t="s">
        <v>278</v>
      </c>
      <c r="C180" s="8">
        <v>1144.5518999999999</v>
      </c>
      <c r="D180" s="8">
        <v>726.30359999999996</v>
      </c>
      <c r="E180" s="8">
        <v>775.17650000000003</v>
      </c>
      <c r="F180" s="8">
        <f t="shared" si="2"/>
        <v>882.01066666666668</v>
      </c>
    </row>
    <row r="181" spans="1:6" x14ac:dyDescent="0.25">
      <c r="A181" s="4" t="s">
        <v>174</v>
      </c>
      <c r="B181" s="5" t="s">
        <v>173</v>
      </c>
      <c r="C181" s="8">
        <v>3822.4272000000001</v>
      </c>
      <c r="D181" s="8">
        <v>6392.2323999999999</v>
      </c>
      <c r="E181" s="8">
        <v>2473.3339999999998</v>
      </c>
      <c r="F181" s="8">
        <f t="shared" si="2"/>
        <v>4229.3311999999996</v>
      </c>
    </row>
    <row r="182" spans="1:6" x14ac:dyDescent="0.25">
      <c r="A182" s="4" t="s">
        <v>593</v>
      </c>
      <c r="B182" s="5" t="s">
        <v>592</v>
      </c>
      <c r="C182" s="8">
        <v>43.526600000000002</v>
      </c>
      <c r="D182" s="8">
        <v>50.384900000000002</v>
      </c>
      <c r="E182" s="8">
        <v>38.280299999999997</v>
      </c>
      <c r="F182" s="8">
        <f t="shared" si="2"/>
        <v>44.063933333333331</v>
      </c>
    </row>
    <row r="183" spans="1:6" x14ac:dyDescent="0.25">
      <c r="A183" s="4" t="s">
        <v>753</v>
      </c>
      <c r="B183" s="5" t="s">
        <v>752</v>
      </c>
      <c r="C183" s="8">
        <v>14.8386</v>
      </c>
      <c r="D183" s="8">
        <v>13.309200000000001</v>
      </c>
      <c r="E183" s="8">
        <v>3.19</v>
      </c>
      <c r="F183" s="8">
        <f t="shared" si="2"/>
        <v>10.445933333333334</v>
      </c>
    </row>
    <row r="184" spans="1:6" x14ac:dyDescent="0.25">
      <c r="A184" s="4" t="s">
        <v>630</v>
      </c>
      <c r="B184" s="5" t="s">
        <v>629</v>
      </c>
      <c r="C184" s="8">
        <v>10.8817</v>
      </c>
      <c r="D184" s="8">
        <v>78.904700000000005</v>
      </c>
      <c r="E184" s="8">
        <v>7.4433999999999996</v>
      </c>
      <c r="F184" s="8">
        <f t="shared" si="2"/>
        <v>32.409933333333335</v>
      </c>
    </row>
    <row r="185" spans="1:6" x14ac:dyDescent="0.25">
      <c r="A185" s="4" t="s">
        <v>532</v>
      </c>
      <c r="B185" s="5" t="s">
        <v>531</v>
      </c>
      <c r="C185" s="8">
        <v>37.591200000000001</v>
      </c>
      <c r="D185" s="8">
        <v>84.608699999999999</v>
      </c>
      <c r="E185" s="8">
        <v>118.03100000000001</v>
      </c>
      <c r="F185" s="8">
        <f t="shared" si="2"/>
        <v>80.076966666666678</v>
      </c>
    </row>
    <row r="186" spans="1:6" x14ac:dyDescent="0.25">
      <c r="A186" s="4" t="s">
        <v>546</v>
      </c>
      <c r="B186" s="5" t="s">
        <v>545</v>
      </c>
      <c r="C186" s="8">
        <v>55.397500000000001</v>
      </c>
      <c r="D186" s="8">
        <v>76.052700000000002</v>
      </c>
      <c r="E186" s="8">
        <v>70.180599999999998</v>
      </c>
      <c r="F186" s="8">
        <f t="shared" si="2"/>
        <v>67.210266666666669</v>
      </c>
    </row>
    <row r="187" spans="1:6" x14ac:dyDescent="0.25">
      <c r="A187" s="4" t="s">
        <v>225</v>
      </c>
      <c r="B187" s="5" t="s">
        <v>224</v>
      </c>
      <c r="C187" s="8">
        <v>2202.0504999999998</v>
      </c>
      <c r="D187" s="8">
        <v>2055.3252000000002</v>
      </c>
      <c r="E187" s="8">
        <v>1270.694</v>
      </c>
      <c r="F187" s="8">
        <f t="shared" si="2"/>
        <v>1842.6899000000001</v>
      </c>
    </row>
    <row r="188" spans="1:6" x14ac:dyDescent="0.25">
      <c r="A188" s="4" t="s">
        <v>320</v>
      </c>
      <c r="B188" s="5" t="s">
        <v>319</v>
      </c>
      <c r="C188" s="8">
        <v>404.59960000000001</v>
      </c>
      <c r="D188" s="8">
        <v>1649.3937000000001</v>
      </c>
      <c r="E188" s="8">
        <v>8.5067000000000004</v>
      </c>
      <c r="F188" s="8">
        <f t="shared" si="2"/>
        <v>687.5</v>
      </c>
    </row>
    <row r="189" spans="1:6" x14ac:dyDescent="0.25">
      <c r="A189" s="4" t="s">
        <v>724</v>
      </c>
      <c r="B189" s="5" t="s">
        <v>723</v>
      </c>
      <c r="C189" s="8">
        <v>16.8171</v>
      </c>
      <c r="D189" s="8">
        <v>19.013200000000001</v>
      </c>
      <c r="E189" s="8">
        <v>6.3800999999999997</v>
      </c>
      <c r="F189" s="8">
        <f t="shared" si="2"/>
        <v>14.070133333333333</v>
      </c>
    </row>
    <row r="190" spans="1:6" x14ac:dyDescent="0.25">
      <c r="A190" s="4" t="s">
        <v>722</v>
      </c>
      <c r="B190" s="5" t="s">
        <v>721</v>
      </c>
      <c r="C190" s="8">
        <v>11.870900000000001</v>
      </c>
      <c r="D190" s="8">
        <v>16.161200000000001</v>
      </c>
      <c r="E190" s="8">
        <v>14.886799999999999</v>
      </c>
      <c r="F190" s="8">
        <f t="shared" si="2"/>
        <v>14.3063</v>
      </c>
    </row>
    <row r="191" spans="1:6" x14ac:dyDescent="0.25">
      <c r="A191" s="4" t="s">
        <v>697</v>
      </c>
      <c r="B191" s="5" t="s">
        <v>696</v>
      </c>
      <c r="C191" s="8">
        <v>22.752500000000001</v>
      </c>
      <c r="D191" s="8">
        <v>19.013200000000001</v>
      </c>
      <c r="E191" s="8">
        <v>13.823399999999999</v>
      </c>
      <c r="F191" s="8">
        <f t="shared" si="2"/>
        <v>18.529700000000002</v>
      </c>
    </row>
    <row r="192" spans="1:6" x14ac:dyDescent="0.25">
      <c r="A192" s="4" t="s">
        <v>707</v>
      </c>
      <c r="B192" s="5" t="s">
        <v>706</v>
      </c>
      <c r="C192" s="8">
        <v>13.849399999999999</v>
      </c>
      <c r="D192" s="8">
        <v>29.470400000000001</v>
      </c>
      <c r="E192" s="8">
        <v>8.5067000000000004</v>
      </c>
      <c r="F192" s="8">
        <f t="shared" si="2"/>
        <v>17.275500000000001</v>
      </c>
    </row>
    <row r="193" spans="1:6" x14ac:dyDescent="0.25">
      <c r="A193" s="4" t="s">
        <v>318</v>
      </c>
      <c r="B193" s="5" t="s">
        <v>317</v>
      </c>
      <c r="C193" s="8">
        <v>823.04849999999999</v>
      </c>
      <c r="D193" s="8">
        <v>1254.8701000000001</v>
      </c>
      <c r="E193" s="8">
        <v>56.357100000000003</v>
      </c>
      <c r="F193" s="8">
        <f t="shared" si="2"/>
        <v>711.42523333333338</v>
      </c>
    </row>
    <row r="194" spans="1:6" x14ac:dyDescent="0.25">
      <c r="A194" s="4" t="s">
        <v>705</v>
      </c>
      <c r="B194" s="5" t="s">
        <v>704</v>
      </c>
      <c r="C194" s="8">
        <v>12.860099999999999</v>
      </c>
      <c r="D194" s="8">
        <v>8.5558999999999994</v>
      </c>
      <c r="E194" s="8">
        <v>30.8369</v>
      </c>
      <c r="F194" s="8">
        <f t="shared" si="2"/>
        <v>17.417633333333331</v>
      </c>
    </row>
    <row r="195" spans="1:6" x14ac:dyDescent="0.25">
      <c r="A195" s="4" t="s">
        <v>806</v>
      </c>
      <c r="B195" s="5" t="s">
        <v>805</v>
      </c>
      <c r="C195" s="8">
        <v>5.9353999999999996</v>
      </c>
      <c r="D195" s="8">
        <v>5.7039999999999997</v>
      </c>
      <c r="E195" s="8">
        <v>6.3800999999999997</v>
      </c>
      <c r="F195" s="8">
        <f t="shared" ref="F195:F258" si="3">AVERAGE(C195:E195)</f>
        <v>6.0064999999999991</v>
      </c>
    </row>
    <row r="196" spans="1:6" x14ac:dyDescent="0.25">
      <c r="A196" s="4" t="s">
        <v>693</v>
      </c>
      <c r="B196" s="5" t="s">
        <v>692</v>
      </c>
      <c r="C196" s="8">
        <v>18.7956</v>
      </c>
      <c r="D196" s="8">
        <v>16.161200000000001</v>
      </c>
      <c r="E196" s="8">
        <v>23.3935</v>
      </c>
      <c r="F196" s="8">
        <f t="shared" si="3"/>
        <v>19.450100000000003</v>
      </c>
    </row>
    <row r="197" spans="1:6" x14ac:dyDescent="0.25">
      <c r="A197" s="4" t="s">
        <v>86</v>
      </c>
      <c r="B197" s="5" t="s">
        <v>85</v>
      </c>
      <c r="C197" s="8">
        <v>22710.0059</v>
      </c>
      <c r="D197" s="8">
        <v>22447.916000000001</v>
      </c>
      <c r="E197" s="8">
        <v>23671.0605</v>
      </c>
      <c r="F197" s="8">
        <f t="shared" si="3"/>
        <v>22942.994133333337</v>
      </c>
    </row>
    <row r="198" spans="1:6" x14ac:dyDescent="0.25">
      <c r="A198" s="4" t="s">
        <v>689</v>
      </c>
      <c r="B198" s="5" t="s">
        <v>688</v>
      </c>
      <c r="C198" s="8">
        <v>21.763300000000001</v>
      </c>
      <c r="D198" s="8">
        <v>21.865200000000002</v>
      </c>
      <c r="E198" s="8">
        <v>15.950100000000001</v>
      </c>
      <c r="F198" s="8">
        <f t="shared" si="3"/>
        <v>19.859533333333335</v>
      </c>
    </row>
    <row r="199" spans="1:6" x14ac:dyDescent="0.25">
      <c r="A199" s="4" t="s">
        <v>38</v>
      </c>
      <c r="B199" s="5" t="s">
        <v>37</v>
      </c>
      <c r="C199" s="8">
        <v>96159.171900000001</v>
      </c>
      <c r="D199" s="8">
        <v>153542.85939999999</v>
      </c>
      <c r="E199" s="8">
        <v>153963.4375</v>
      </c>
      <c r="F199" s="8">
        <f t="shared" si="3"/>
        <v>134555.15626666666</v>
      </c>
    </row>
    <row r="200" spans="1:6" x14ac:dyDescent="0.25">
      <c r="A200" s="4" t="s">
        <v>711</v>
      </c>
      <c r="B200" s="5" t="s">
        <v>710</v>
      </c>
      <c r="C200" s="8">
        <v>15.8279</v>
      </c>
      <c r="D200" s="8">
        <v>15.2105</v>
      </c>
      <c r="E200" s="8">
        <v>18.076799999999999</v>
      </c>
      <c r="F200" s="8">
        <f t="shared" si="3"/>
        <v>16.371733333333335</v>
      </c>
    </row>
    <row r="201" spans="1:6" x14ac:dyDescent="0.25">
      <c r="A201" s="6" t="s">
        <v>7</v>
      </c>
      <c r="B201" s="7" t="s">
        <v>6</v>
      </c>
      <c r="C201" s="9">
        <v>203458.1875</v>
      </c>
      <c r="D201" s="9">
        <v>197296</v>
      </c>
      <c r="E201" s="9">
        <v>228066.70310000001</v>
      </c>
      <c r="F201" s="8">
        <f t="shared" si="3"/>
        <v>209606.96353333336</v>
      </c>
    </row>
    <row r="202" spans="1:6" x14ac:dyDescent="0.25">
      <c r="A202" s="4" t="s">
        <v>498</v>
      </c>
      <c r="B202" s="5" t="s">
        <v>497</v>
      </c>
      <c r="C202" s="8">
        <v>125.6336</v>
      </c>
      <c r="D202" s="8">
        <v>115.02979999999999</v>
      </c>
      <c r="E202" s="8">
        <v>70.180599999999998</v>
      </c>
      <c r="F202" s="8">
        <f t="shared" si="3"/>
        <v>103.61466666666666</v>
      </c>
    </row>
    <row r="203" spans="1:6" x14ac:dyDescent="0.25">
      <c r="A203" s="4" t="s">
        <v>726</v>
      </c>
      <c r="B203" s="5" t="s">
        <v>725</v>
      </c>
      <c r="C203" s="8">
        <v>30.666499999999999</v>
      </c>
      <c r="D203" s="8">
        <v>10.4573</v>
      </c>
      <c r="E203" s="8">
        <v>0</v>
      </c>
      <c r="F203" s="8">
        <f t="shared" si="3"/>
        <v>13.707933333333335</v>
      </c>
    </row>
    <row r="204" spans="1:6" x14ac:dyDescent="0.25">
      <c r="A204" s="4" t="s">
        <v>84</v>
      </c>
      <c r="B204" s="5" t="s">
        <v>83</v>
      </c>
      <c r="C204" s="8">
        <v>27711.607400000001</v>
      </c>
      <c r="D204" s="8">
        <v>27924.662100000001</v>
      </c>
      <c r="E204" s="8">
        <v>24969.402300000002</v>
      </c>
      <c r="F204" s="8">
        <f t="shared" si="3"/>
        <v>26868.55726666667</v>
      </c>
    </row>
    <row r="205" spans="1:6" x14ac:dyDescent="0.25">
      <c r="A205" s="4" t="s">
        <v>488</v>
      </c>
      <c r="B205" s="5" t="s">
        <v>487</v>
      </c>
      <c r="C205" s="8">
        <v>159.26779999999999</v>
      </c>
      <c r="D205" s="8">
        <v>144.50020000000001</v>
      </c>
      <c r="E205" s="8">
        <v>25.520199999999999</v>
      </c>
      <c r="F205" s="8">
        <f t="shared" si="3"/>
        <v>109.76273333333334</v>
      </c>
    </row>
    <row r="206" spans="1:6" x14ac:dyDescent="0.25">
      <c r="A206" s="6" t="s">
        <v>26</v>
      </c>
      <c r="B206" s="5" t="s">
        <v>25</v>
      </c>
      <c r="C206" s="9">
        <v>242095.95310000001</v>
      </c>
      <c r="D206" s="9">
        <v>268370.125</v>
      </c>
      <c r="E206" s="9">
        <v>341114.875</v>
      </c>
      <c r="F206" s="8">
        <f t="shared" si="3"/>
        <v>283860.31770000001</v>
      </c>
    </row>
    <row r="207" spans="1:6" x14ac:dyDescent="0.25">
      <c r="A207" s="4" t="s">
        <v>135</v>
      </c>
      <c r="B207" s="5" t="s">
        <v>134</v>
      </c>
      <c r="C207" s="8">
        <v>6851.4829</v>
      </c>
      <c r="D207" s="8">
        <v>9211.8876999999993</v>
      </c>
      <c r="E207" s="8">
        <v>9135.1728999999996</v>
      </c>
      <c r="F207" s="8">
        <f t="shared" si="3"/>
        <v>8399.5144999999993</v>
      </c>
    </row>
    <row r="208" spans="1:6" x14ac:dyDescent="0.25">
      <c r="A208" s="4" t="s">
        <v>810</v>
      </c>
      <c r="B208" s="5" t="s">
        <v>809</v>
      </c>
      <c r="C208" s="8">
        <v>4.9462000000000002</v>
      </c>
      <c r="D208" s="8">
        <v>9.5066000000000006</v>
      </c>
      <c r="E208" s="8">
        <v>3.19</v>
      </c>
      <c r="F208" s="8">
        <f t="shared" si="3"/>
        <v>5.880933333333334</v>
      </c>
    </row>
    <row r="209" spans="1:6" x14ac:dyDescent="0.25">
      <c r="A209" s="4" t="s">
        <v>766</v>
      </c>
      <c r="B209" s="5" t="s">
        <v>765</v>
      </c>
      <c r="C209" s="8">
        <v>15.8279</v>
      </c>
      <c r="D209" s="8">
        <v>4.7533000000000003</v>
      </c>
      <c r="E209" s="8">
        <v>6.3800999999999997</v>
      </c>
      <c r="F209" s="8">
        <f t="shared" si="3"/>
        <v>8.9870999999999999</v>
      </c>
    </row>
    <row r="210" spans="1:6" x14ac:dyDescent="0.25">
      <c r="A210" s="4" t="s">
        <v>267</v>
      </c>
      <c r="B210" s="5" t="s">
        <v>266</v>
      </c>
      <c r="C210" s="8">
        <v>1013.972</v>
      </c>
      <c r="D210" s="8">
        <v>1295.7483999999999</v>
      </c>
      <c r="E210" s="8">
        <v>1185.6266000000001</v>
      </c>
      <c r="F210" s="8">
        <f t="shared" si="3"/>
        <v>1165.1156666666668</v>
      </c>
    </row>
    <row r="211" spans="1:6" x14ac:dyDescent="0.25">
      <c r="A211" s="4" t="s">
        <v>813</v>
      </c>
      <c r="B211" s="5" t="s">
        <v>812</v>
      </c>
      <c r="C211" s="8">
        <v>0.98919999999999997</v>
      </c>
      <c r="D211" s="8">
        <v>4.7533000000000003</v>
      </c>
      <c r="E211" s="8">
        <v>11.6968</v>
      </c>
      <c r="F211" s="8">
        <f t="shared" si="3"/>
        <v>5.8130999999999995</v>
      </c>
    </row>
    <row r="212" spans="1:6" x14ac:dyDescent="0.25">
      <c r="A212" s="4" t="s">
        <v>40</v>
      </c>
      <c r="B212" s="5" t="s">
        <v>39</v>
      </c>
      <c r="C212" s="8">
        <v>106665.89840000001</v>
      </c>
      <c r="D212" s="8">
        <v>122962.0625</v>
      </c>
      <c r="E212" s="8">
        <v>139707.2188</v>
      </c>
      <c r="F212" s="8">
        <f t="shared" si="3"/>
        <v>123111.72656666666</v>
      </c>
    </row>
    <row r="213" spans="1:6" x14ac:dyDescent="0.25">
      <c r="A213" s="6" t="s">
        <v>32</v>
      </c>
      <c r="B213" s="5" t="s">
        <v>31</v>
      </c>
      <c r="C213" s="9">
        <v>155007.14060000001</v>
      </c>
      <c r="D213" s="9">
        <v>190613.8125</v>
      </c>
      <c r="E213" s="9">
        <v>171713.8125</v>
      </c>
      <c r="F213" s="8">
        <f t="shared" si="3"/>
        <v>172444.92186666667</v>
      </c>
    </row>
    <row r="214" spans="1:6" x14ac:dyDescent="0.25">
      <c r="A214" s="4" t="s">
        <v>330</v>
      </c>
      <c r="B214" s="5" t="s">
        <v>329</v>
      </c>
      <c r="C214" s="8">
        <v>436.25529999999998</v>
      </c>
      <c r="D214" s="8">
        <v>800.45500000000004</v>
      </c>
      <c r="E214" s="8">
        <v>624.18190000000004</v>
      </c>
      <c r="F214" s="8">
        <f t="shared" si="3"/>
        <v>620.29740000000004</v>
      </c>
    </row>
    <row r="215" spans="1:6" x14ac:dyDescent="0.25">
      <c r="A215" s="4" t="s">
        <v>540</v>
      </c>
      <c r="B215" s="5" t="s">
        <v>539</v>
      </c>
      <c r="C215" s="8">
        <v>70.236099999999993</v>
      </c>
      <c r="D215" s="8">
        <v>112.1778</v>
      </c>
      <c r="E215" s="8">
        <v>34.027000000000001</v>
      </c>
      <c r="F215" s="8">
        <f t="shared" si="3"/>
        <v>72.146966666666671</v>
      </c>
    </row>
    <row r="216" spans="1:6" x14ac:dyDescent="0.25">
      <c r="A216" s="4" t="s">
        <v>58</v>
      </c>
      <c r="B216" s="5" t="s">
        <v>57</v>
      </c>
      <c r="C216" s="8">
        <v>60139.917999999998</v>
      </c>
      <c r="D216" s="8">
        <v>54983.273399999998</v>
      </c>
      <c r="E216" s="8">
        <v>64318.378900000003</v>
      </c>
      <c r="F216" s="8">
        <f t="shared" si="3"/>
        <v>59813.856766666664</v>
      </c>
    </row>
    <row r="217" spans="1:6" x14ac:dyDescent="0.25">
      <c r="A217" s="4" t="s">
        <v>201</v>
      </c>
      <c r="B217" s="5" t="s">
        <v>200</v>
      </c>
      <c r="C217" s="8">
        <v>2984.54</v>
      </c>
      <c r="D217" s="8">
        <v>2620.9672999999998</v>
      </c>
      <c r="E217" s="8">
        <v>1902.3191999999999</v>
      </c>
      <c r="F217" s="8">
        <f t="shared" si="3"/>
        <v>2502.6088333333332</v>
      </c>
    </row>
    <row r="218" spans="1:6" x14ac:dyDescent="0.25">
      <c r="A218" s="4" t="s">
        <v>380</v>
      </c>
      <c r="B218" s="5" t="s">
        <v>379</v>
      </c>
      <c r="C218" s="8">
        <v>512.42679999999996</v>
      </c>
      <c r="D218" s="8">
        <v>387.86900000000003</v>
      </c>
      <c r="E218" s="8">
        <v>78.687299999999993</v>
      </c>
      <c r="F218" s="8">
        <f t="shared" si="3"/>
        <v>326.32769999999999</v>
      </c>
    </row>
    <row r="219" spans="1:6" x14ac:dyDescent="0.25">
      <c r="A219" s="4" t="s">
        <v>583</v>
      </c>
      <c r="B219" s="5" t="s">
        <v>582</v>
      </c>
      <c r="C219" s="8">
        <v>61.332900000000002</v>
      </c>
      <c r="D219" s="8">
        <v>57.0396</v>
      </c>
      <c r="E219" s="8">
        <v>20.203499999999998</v>
      </c>
      <c r="F219" s="8">
        <f t="shared" si="3"/>
        <v>46.192</v>
      </c>
    </row>
    <row r="220" spans="1:6" x14ac:dyDescent="0.25">
      <c r="A220" s="4" t="s">
        <v>747</v>
      </c>
      <c r="B220" s="5" t="s">
        <v>746</v>
      </c>
      <c r="C220" s="8">
        <v>10.8817</v>
      </c>
      <c r="D220" s="8">
        <v>18.0625</v>
      </c>
      <c r="E220" s="8">
        <v>5.3167</v>
      </c>
      <c r="F220" s="8">
        <f t="shared" si="3"/>
        <v>11.420299999999999</v>
      </c>
    </row>
    <row r="221" spans="1:6" x14ac:dyDescent="0.25">
      <c r="A221" s="4" t="s">
        <v>188</v>
      </c>
      <c r="B221" s="5" t="s">
        <v>187</v>
      </c>
      <c r="C221" s="8">
        <v>3176.4529000000002</v>
      </c>
      <c r="D221" s="8">
        <v>2890.9546</v>
      </c>
      <c r="E221" s="8">
        <v>3758.9148</v>
      </c>
      <c r="F221" s="8">
        <f t="shared" si="3"/>
        <v>3275.4407666666666</v>
      </c>
    </row>
    <row r="222" spans="1:6" x14ac:dyDescent="0.25">
      <c r="A222" s="4" t="s">
        <v>265</v>
      </c>
      <c r="B222" s="5" t="s">
        <v>264</v>
      </c>
      <c r="C222" s="8">
        <v>863.60739999999998</v>
      </c>
      <c r="D222" s="8">
        <v>1316.663</v>
      </c>
      <c r="E222" s="8">
        <v>1463.1587999999999</v>
      </c>
      <c r="F222" s="8">
        <f t="shared" si="3"/>
        <v>1214.4763999999998</v>
      </c>
    </row>
    <row r="223" spans="1:6" x14ac:dyDescent="0.25">
      <c r="A223" s="4" t="s">
        <v>483</v>
      </c>
      <c r="B223" s="5" t="s">
        <v>482</v>
      </c>
      <c r="C223" s="8">
        <v>115.74120000000001</v>
      </c>
      <c r="D223" s="8">
        <v>102.6712</v>
      </c>
      <c r="E223" s="8">
        <v>122.28440000000001</v>
      </c>
      <c r="F223" s="8">
        <f t="shared" si="3"/>
        <v>113.5656</v>
      </c>
    </row>
    <row r="224" spans="1:6" x14ac:dyDescent="0.25">
      <c r="A224" s="4" t="s">
        <v>60</v>
      </c>
      <c r="B224" s="5" t="s">
        <v>59</v>
      </c>
      <c r="C224" s="8">
        <v>67397.976599999995</v>
      </c>
      <c r="D224" s="8">
        <v>59820.230499999998</v>
      </c>
      <c r="E224" s="8">
        <v>50262.058599999997</v>
      </c>
      <c r="F224" s="8">
        <f t="shared" si="3"/>
        <v>59160.088566666665</v>
      </c>
    </row>
    <row r="225" spans="1:6" x14ac:dyDescent="0.25">
      <c r="A225" s="4" t="s">
        <v>673</v>
      </c>
      <c r="B225" s="5" t="s">
        <v>672</v>
      </c>
      <c r="C225" s="8">
        <v>27.698699999999999</v>
      </c>
      <c r="D225" s="8">
        <v>31.3718</v>
      </c>
      <c r="E225" s="8">
        <v>7.4433999999999996</v>
      </c>
      <c r="F225" s="8">
        <f t="shared" si="3"/>
        <v>22.171299999999999</v>
      </c>
    </row>
    <row r="226" spans="1:6" x14ac:dyDescent="0.25">
      <c r="A226" s="4" t="s">
        <v>78</v>
      </c>
      <c r="B226" s="5" t="s">
        <v>77</v>
      </c>
      <c r="C226" s="8">
        <v>31359.9277</v>
      </c>
      <c r="D226" s="8">
        <v>27369.478500000001</v>
      </c>
      <c r="E226" s="8">
        <v>23708.277300000002</v>
      </c>
      <c r="F226" s="8">
        <f t="shared" si="3"/>
        <v>27479.227833333334</v>
      </c>
    </row>
    <row r="227" spans="1:6" x14ac:dyDescent="0.25">
      <c r="A227" s="4" t="s">
        <v>90</v>
      </c>
      <c r="B227" s="5" t="s">
        <v>89</v>
      </c>
      <c r="C227" s="8">
        <v>23657.699199999999</v>
      </c>
      <c r="D227" s="8">
        <v>22036.279299999998</v>
      </c>
      <c r="E227" s="8">
        <v>20218.3887</v>
      </c>
      <c r="F227" s="8">
        <f t="shared" si="3"/>
        <v>21970.789066666664</v>
      </c>
    </row>
    <row r="228" spans="1:6" x14ac:dyDescent="0.25">
      <c r="A228" s="4" t="s">
        <v>378</v>
      </c>
      <c r="B228" s="5" t="s">
        <v>377</v>
      </c>
      <c r="C228" s="8">
        <v>286.87990000000002</v>
      </c>
      <c r="D228" s="8">
        <v>384.06630000000001</v>
      </c>
      <c r="E228" s="8">
        <v>323.25599999999997</v>
      </c>
      <c r="F228" s="8">
        <f t="shared" si="3"/>
        <v>331.40073333333333</v>
      </c>
    </row>
    <row r="229" spans="1:6" x14ac:dyDescent="0.25">
      <c r="A229" s="6" t="s">
        <v>28</v>
      </c>
      <c r="B229" s="5" t="s">
        <v>27</v>
      </c>
      <c r="C229" s="9">
        <v>227791.5313</v>
      </c>
      <c r="D229" s="9">
        <v>220002.5</v>
      </c>
      <c r="E229" s="9">
        <v>157998.82810000001</v>
      </c>
      <c r="F229" s="8">
        <f t="shared" si="3"/>
        <v>201930.95313333336</v>
      </c>
    </row>
    <row r="230" spans="1:6" x14ac:dyDescent="0.25">
      <c r="A230" s="4" t="s">
        <v>510</v>
      </c>
      <c r="B230" s="5" t="s">
        <v>509</v>
      </c>
      <c r="C230" s="8">
        <v>78.150000000000006</v>
      </c>
      <c r="D230" s="8">
        <v>94.115300000000005</v>
      </c>
      <c r="E230" s="8">
        <v>113.77760000000001</v>
      </c>
      <c r="F230" s="8">
        <f t="shared" si="3"/>
        <v>95.347633333333349</v>
      </c>
    </row>
    <row r="231" spans="1:6" x14ac:dyDescent="0.25">
      <c r="A231" s="4" t="s">
        <v>575</v>
      </c>
      <c r="B231" s="5" t="s">
        <v>574</v>
      </c>
      <c r="C231" s="8">
        <v>42.537399999999998</v>
      </c>
      <c r="D231" s="8">
        <v>53.236899999999999</v>
      </c>
      <c r="E231" s="8">
        <v>49.9771</v>
      </c>
      <c r="F231" s="8">
        <f t="shared" si="3"/>
        <v>48.583799999999997</v>
      </c>
    </row>
    <row r="232" spans="1:6" x14ac:dyDescent="0.25">
      <c r="A232" s="4" t="s">
        <v>286</v>
      </c>
      <c r="B232" s="5" t="s">
        <v>285</v>
      </c>
      <c r="C232" s="8">
        <v>851.73649999999998</v>
      </c>
      <c r="D232" s="8">
        <v>832.77750000000003</v>
      </c>
      <c r="E232" s="8">
        <v>875.13059999999996</v>
      </c>
      <c r="F232" s="8">
        <f t="shared" si="3"/>
        <v>853.21486666666669</v>
      </c>
    </row>
    <row r="233" spans="1:6" x14ac:dyDescent="0.25">
      <c r="A233" s="4" t="s">
        <v>70</v>
      </c>
      <c r="B233" s="5" t="s">
        <v>69</v>
      </c>
      <c r="C233" s="8">
        <v>32697.382799999999</v>
      </c>
      <c r="D233" s="8">
        <v>29180.484400000001</v>
      </c>
      <c r="E233" s="8">
        <v>39482.960899999998</v>
      </c>
      <c r="F233" s="8">
        <f t="shared" si="3"/>
        <v>33786.9427</v>
      </c>
    </row>
    <row r="234" spans="1:6" x14ac:dyDescent="0.25">
      <c r="A234" s="4" t="s">
        <v>571</v>
      </c>
      <c r="B234" s="5" t="s">
        <v>570</v>
      </c>
      <c r="C234" s="8">
        <v>41.548099999999998</v>
      </c>
      <c r="D234" s="8">
        <v>74.151399999999995</v>
      </c>
      <c r="E234" s="8">
        <v>44.660400000000003</v>
      </c>
      <c r="F234" s="8">
        <f t="shared" si="3"/>
        <v>53.453300000000006</v>
      </c>
    </row>
    <row r="235" spans="1:6" x14ac:dyDescent="0.25">
      <c r="A235" s="4" t="s">
        <v>56</v>
      </c>
      <c r="B235" s="5" t="s">
        <v>55</v>
      </c>
      <c r="C235" s="8">
        <v>77391.289099999995</v>
      </c>
      <c r="D235" s="8">
        <v>92694.976599999995</v>
      </c>
      <c r="E235" s="8">
        <v>13526.776400000001</v>
      </c>
      <c r="F235" s="8">
        <f t="shared" si="3"/>
        <v>61204.347366666661</v>
      </c>
    </row>
    <row r="236" spans="1:6" x14ac:dyDescent="0.25">
      <c r="A236" s="4" t="s">
        <v>72</v>
      </c>
      <c r="B236" s="5" t="s">
        <v>71</v>
      </c>
      <c r="C236" s="8">
        <v>44462.425799999997</v>
      </c>
      <c r="D236" s="8">
        <v>47505.390599999999</v>
      </c>
      <c r="E236" s="8">
        <v>8728.9766</v>
      </c>
      <c r="F236" s="8">
        <f t="shared" si="3"/>
        <v>33565.597666666661</v>
      </c>
    </row>
    <row r="237" spans="1:6" x14ac:dyDescent="0.25">
      <c r="A237" s="4" t="s">
        <v>350</v>
      </c>
      <c r="B237" s="5" t="s">
        <v>349</v>
      </c>
      <c r="C237" s="8">
        <v>409.54579999999999</v>
      </c>
      <c r="D237" s="8">
        <v>456.31639999999999</v>
      </c>
      <c r="E237" s="8">
        <v>576.33150000000001</v>
      </c>
      <c r="F237" s="8">
        <f t="shared" si="3"/>
        <v>480.73123333333336</v>
      </c>
    </row>
    <row r="238" spans="1:6" x14ac:dyDescent="0.25">
      <c r="A238" s="4" t="s">
        <v>109</v>
      </c>
      <c r="B238" s="5" t="s">
        <v>108</v>
      </c>
      <c r="C238" s="8">
        <v>14239.1348</v>
      </c>
      <c r="D238" s="8">
        <v>13523.127</v>
      </c>
      <c r="E238" s="8">
        <v>16461.601600000002</v>
      </c>
      <c r="F238" s="8">
        <f t="shared" si="3"/>
        <v>14741.2878</v>
      </c>
    </row>
    <row r="239" spans="1:6" x14ac:dyDescent="0.25">
      <c r="A239" s="4" t="s">
        <v>294</v>
      </c>
      <c r="B239" s="5" t="s">
        <v>293</v>
      </c>
      <c r="C239" s="8">
        <v>598.49080000000004</v>
      </c>
      <c r="D239" s="8">
        <v>1096.1099999999999</v>
      </c>
      <c r="E239" s="8">
        <v>673.09559999999999</v>
      </c>
      <c r="F239" s="8">
        <f t="shared" si="3"/>
        <v>789.23213333333331</v>
      </c>
    </row>
    <row r="240" spans="1:6" x14ac:dyDescent="0.25">
      <c r="A240" s="4" t="s">
        <v>213</v>
      </c>
      <c r="B240" s="5" t="s">
        <v>212</v>
      </c>
      <c r="C240" s="8">
        <v>2577.9618999999998</v>
      </c>
      <c r="D240" s="8">
        <v>1983.0751</v>
      </c>
      <c r="E240" s="8">
        <v>1564.1764000000001</v>
      </c>
      <c r="F240" s="8">
        <f t="shared" si="3"/>
        <v>2041.7378000000001</v>
      </c>
    </row>
    <row r="241" spans="1:6" x14ac:dyDescent="0.25">
      <c r="A241" s="4" t="s">
        <v>362</v>
      </c>
      <c r="B241" s="5" t="s">
        <v>361</v>
      </c>
      <c r="C241" s="8">
        <v>418.44889999999998</v>
      </c>
      <c r="D241" s="8">
        <v>341.2867</v>
      </c>
      <c r="E241" s="8">
        <v>403.00670000000002</v>
      </c>
      <c r="F241" s="8">
        <f t="shared" si="3"/>
        <v>387.58076666666665</v>
      </c>
    </row>
    <row r="242" spans="1:6" x14ac:dyDescent="0.25">
      <c r="A242" s="4" t="s">
        <v>155</v>
      </c>
      <c r="B242" s="5" t="s">
        <v>154</v>
      </c>
      <c r="C242" s="8">
        <v>9177.1885000000002</v>
      </c>
      <c r="D242" s="8">
        <v>8873.4531000000006</v>
      </c>
      <c r="E242" s="8">
        <v>1692.8407999999999</v>
      </c>
      <c r="F242" s="8">
        <f t="shared" si="3"/>
        <v>6581.1608000000006</v>
      </c>
    </row>
    <row r="243" spans="1:6" x14ac:dyDescent="0.25">
      <c r="A243" s="4" t="s">
        <v>783</v>
      </c>
      <c r="B243" s="5" t="s">
        <v>782</v>
      </c>
      <c r="C243" s="8">
        <v>7.9138999999999999</v>
      </c>
      <c r="D243" s="8">
        <v>8.5558999999999994</v>
      </c>
      <c r="E243" s="8">
        <v>8.5067000000000004</v>
      </c>
      <c r="F243" s="8">
        <f t="shared" si="3"/>
        <v>8.3254999999999999</v>
      </c>
    </row>
    <row r="244" spans="1:6" x14ac:dyDescent="0.25">
      <c r="A244" s="4" t="s">
        <v>784</v>
      </c>
      <c r="B244" s="5" t="s">
        <v>782</v>
      </c>
      <c r="C244" s="8">
        <v>7.9138999999999999</v>
      </c>
      <c r="D244" s="8">
        <v>8.5558999999999994</v>
      </c>
      <c r="E244" s="8">
        <v>8.5067000000000004</v>
      </c>
      <c r="F244" s="8">
        <f t="shared" si="3"/>
        <v>8.3254999999999999</v>
      </c>
    </row>
    <row r="245" spans="1:6" x14ac:dyDescent="0.25">
      <c r="A245" s="4" t="s">
        <v>122</v>
      </c>
      <c r="B245" s="5" t="s">
        <v>121</v>
      </c>
      <c r="C245" s="8">
        <v>9829.0985999999994</v>
      </c>
      <c r="D245" s="8">
        <v>14807.4678</v>
      </c>
      <c r="E245" s="8">
        <v>12004.070299999999</v>
      </c>
      <c r="F245" s="8">
        <f t="shared" si="3"/>
        <v>12213.545566666668</v>
      </c>
    </row>
    <row r="246" spans="1:6" x14ac:dyDescent="0.25">
      <c r="A246" s="4" t="s">
        <v>54</v>
      </c>
      <c r="B246" s="5" t="s">
        <v>53</v>
      </c>
      <c r="C246" s="8">
        <v>63024.542999999998</v>
      </c>
      <c r="D246" s="8">
        <v>63197.921900000001</v>
      </c>
      <c r="E246" s="8">
        <v>63332.660199999998</v>
      </c>
      <c r="F246" s="8">
        <f t="shared" si="3"/>
        <v>63185.041700000002</v>
      </c>
    </row>
    <row r="247" spans="1:6" x14ac:dyDescent="0.25">
      <c r="A247" s="4" t="s">
        <v>530</v>
      </c>
      <c r="B247" s="5" t="s">
        <v>529</v>
      </c>
      <c r="C247" s="8">
        <v>102.8811</v>
      </c>
      <c r="D247" s="8">
        <v>79.855400000000003</v>
      </c>
      <c r="E247" s="8">
        <v>61.6738</v>
      </c>
      <c r="F247" s="8">
        <f t="shared" si="3"/>
        <v>81.470100000000002</v>
      </c>
    </row>
    <row r="248" spans="1:6" x14ac:dyDescent="0.25">
      <c r="A248" s="4" t="s">
        <v>251</v>
      </c>
      <c r="B248" s="5" t="s">
        <v>250</v>
      </c>
      <c r="C248" s="8">
        <v>1338.4431</v>
      </c>
      <c r="D248" s="8">
        <v>1914.6276</v>
      </c>
      <c r="E248" s="8">
        <v>1244.1104</v>
      </c>
      <c r="F248" s="8">
        <f t="shared" si="3"/>
        <v>1499.0603666666666</v>
      </c>
    </row>
    <row r="249" spans="1:6" x14ac:dyDescent="0.25">
      <c r="A249" s="4" t="s">
        <v>211</v>
      </c>
      <c r="B249" s="5" t="s">
        <v>210</v>
      </c>
      <c r="C249" s="8">
        <v>1630.2692</v>
      </c>
      <c r="D249" s="8">
        <v>2513.5430000000001</v>
      </c>
      <c r="E249" s="8">
        <v>2128.8110000000001</v>
      </c>
      <c r="F249" s="8">
        <f t="shared" si="3"/>
        <v>2090.8744000000002</v>
      </c>
    </row>
    <row r="250" spans="1:6" x14ac:dyDescent="0.25">
      <c r="A250" s="4" t="s">
        <v>396</v>
      </c>
      <c r="B250" s="5" t="s">
        <v>395</v>
      </c>
      <c r="C250" s="8">
        <v>425.37360000000001</v>
      </c>
      <c r="D250" s="8">
        <v>224.35560000000001</v>
      </c>
      <c r="E250" s="8">
        <v>94.637500000000003</v>
      </c>
      <c r="F250" s="8">
        <f t="shared" si="3"/>
        <v>248.12223333333336</v>
      </c>
    </row>
    <row r="251" spans="1:6" x14ac:dyDescent="0.25">
      <c r="A251" s="4" t="s">
        <v>714</v>
      </c>
      <c r="B251" s="5" t="s">
        <v>713</v>
      </c>
      <c r="C251" s="8">
        <v>18.7956</v>
      </c>
      <c r="D251" s="8">
        <v>16.161200000000001</v>
      </c>
      <c r="E251" s="8">
        <v>9.5701000000000001</v>
      </c>
      <c r="F251" s="8">
        <f t="shared" si="3"/>
        <v>14.8423</v>
      </c>
    </row>
    <row r="252" spans="1:6" x14ac:dyDescent="0.25">
      <c r="A252" s="4" t="s">
        <v>368</v>
      </c>
      <c r="B252" s="5" t="s">
        <v>367</v>
      </c>
      <c r="C252" s="8">
        <v>283.91219999999998</v>
      </c>
      <c r="D252" s="8">
        <v>464.8723</v>
      </c>
      <c r="E252" s="8">
        <v>371.10640000000001</v>
      </c>
      <c r="F252" s="8">
        <f t="shared" si="3"/>
        <v>373.29696666666661</v>
      </c>
    </row>
    <row r="253" spans="1:6" x14ac:dyDescent="0.25">
      <c r="A253" s="4" t="s">
        <v>233</v>
      </c>
      <c r="B253" s="5" t="s">
        <v>232</v>
      </c>
      <c r="C253" s="8">
        <v>1387.9051999999999</v>
      </c>
      <c r="D253" s="8">
        <v>1640.8378</v>
      </c>
      <c r="E253" s="8">
        <v>2019.2869000000001</v>
      </c>
      <c r="F253" s="8">
        <f t="shared" si="3"/>
        <v>1682.6766333333333</v>
      </c>
    </row>
    <row r="254" spans="1:6" x14ac:dyDescent="0.25">
      <c r="A254" s="4" t="s">
        <v>778</v>
      </c>
      <c r="B254" s="5" t="s">
        <v>777</v>
      </c>
      <c r="C254" s="8">
        <v>9.8924000000000003</v>
      </c>
      <c r="D254" s="8">
        <v>15.2105</v>
      </c>
      <c r="E254" s="8">
        <v>0</v>
      </c>
      <c r="F254" s="8">
        <f t="shared" si="3"/>
        <v>8.3676333333333321</v>
      </c>
    </row>
    <row r="255" spans="1:6" x14ac:dyDescent="0.25">
      <c r="A255" s="4" t="s">
        <v>184</v>
      </c>
      <c r="B255" s="5" t="s">
        <v>183</v>
      </c>
      <c r="C255" s="8">
        <v>3728.4492</v>
      </c>
      <c r="D255" s="8">
        <v>4626.8584000000001</v>
      </c>
      <c r="E255" s="8">
        <v>3067.7422000000001</v>
      </c>
      <c r="F255" s="8">
        <f t="shared" si="3"/>
        <v>3807.6832666666669</v>
      </c>
    </row>
    <row r="256" spans="1:6" x14ac:dyDescent="0.25">
      <c r="A256" s="4" t="s">
        <v>443</v>
      </c>
      <c r="B256" s="5" t="s">
        <v>442</v>
      </c>
      <c r="C256" s="8">
        <v>183.99879999999999</v>
      </c>
      <c r="D256" s="8">
        <v>204.39169999999999</v>
      </c>
      <c r="E256" s="8">
        <v>124.411</v>
      </c>
      <c r="F256" s="8">
        <f t="shared" si="3"/>
        <v>170.93383333333335</v>
      </c>
    </row>
    <row r="257" spans="1:6" x14ac:dyDescent="0.25">
      <c r="A257" s="4" t="s">
        <v>734</v>
      </c>
      <c r="B257" s="5" t="s">
        <v>733</v>
      </c>
      <c r="C257" s="8">
        <v>10.8817</v>
      </c>
      <c r="D257" s="8">
        <v>9.5066000000000006</v>
      </c>
      <c r="E257" s="8">
        <v>17.013500000000001</v>
      </c>
      <c r="F257" s="8">
        <f t="shared" si="3"/>
        <v>12.467266666666667</v>
      </c>
    </row>
    <row r="258" spans="1:6" x14ac:dyDescent="0.25">
      <c r="A258" s="4" t="s">
        <v>701</v>
      </c>
      <c r="B258" s="5" t="s">
        <v>700</v>
      </c>
      <c r="C258" s="8">
        <v>7.9138999999999999</v>
      </c>
      <c r="D258" s="8">
        <v>27.569099999999999</v>
      </c>
      <c r="E258" s="8">
        <v>17.013500000000001</v>
      </c>
      <c r="F258" s="8">
        <f t="shared" si="3"/>
        <v>17.498833333333334</v>
      </c>
    </row>
    <row r="259" spans="1:6" x14ac:dyDescent="0.25">
      <c r="A259" s="6" t="s">
        <v>9</v>
      </c>
      <c r="B259" s="7" t="s">
        <v>8</v>
      </c>
      <c r="C259" s="9">
        <v>201705.25</v>
      </c>
      <c r="D259" s="9">
        <v>239789.51560000001</v>
      </c>
      <c r="E259" s="9">
        <v>182803.4063</v>
      </c>
      <c r="F259" s="8">
        <f t="shared" ref="F259:F322" si="4">AVERAGE(C259:E259)</f>
        <v>208099.39063333336</v>
      </c>
    </row>
    <row r="260" spans="1:6" x14ac:dyDescent="0.25">
      <c r="A260" s="6" t="s">
        <v>18</v>
      </c>
      <c r="B260" s="7" t="s">
        <v>8</v>
      </c>
      <c r="C260" s="9">
        <v>1210.8308999999999</v>
      </c>
      <c r="D260" s="9">
        <v>2774.0234</v>
      </c>
      <c r="E260" s="9">
        <v>1276.0106000000001</v>
      </c>
      <c r="F260" s="8">
        <f t="shared" si="4"/>
        <v>1753.6216333333334</v>
      </c>
    </row>
    <row r="261" spans="1:6" x14ac:dyDescent="0.25">
      <c r="A261" s="4" t="s">
        <v>384</v>
      </c>
      <c r="B261" s="5" t="s">
        <v>383</v>
      </c>
      <c r="C261" s="8">
        <v>432.29829999999998</v>
      </c>
      <c r="D261" s="8">
        <v>502.89870000000002</v>
      </c>
      <c r="E261" s="8">
        <v>20.203499999999998</v>
      </c>
      <c r="F261" s="8">
        <f t="shared" si="4"/>
        <v>318.46683333333334</v>
      </c>
    </row>
    <row r="262" spans="1:6" x14ac:dyDescent="0.25">
      <c r="A262" s="4" t="s">
        <v>526</v>
      </c>
      <c r="B262" s="5" t="s">
        <v>525</v>
      </c>
      <c r="C262" s="8">
        <v>94.967100000000002</v>
      </c>
      <c r="D262" s="8">
        <v>69.398099999999999</v>
      </c>
      <c r="E262" s="8">
        <v>91.447400000000002</v>
      </c>
      <c r="F262" s="8">
        <f t="shared" si="4"/>
        <v>85.270866666666677</v>
      </c>
    </row>
    <row r="263" spans="1:6" x14ac:dyDescent="0.25">
      <c r="A263" s="4" t="s">
        <v>780</v>
      </c>
      <c r="B263" s="5" t="s">
        <v>779</v>
      </c>
      <c r="C263" s="8">
        <v>8.9032</v>
      </c>
      <c r="D263" s="8">
        <v>7.6052999999999997</v>
      </c>
      <c r="E263" s="8">
        <v>8.5067000000000004</v>
      </c>
      <c r="F263" s="8">
        <f t="shared" si="4"/>
        <v>8.3384</v>
      </c>
    </row>
    <row r="264" spans="1:6" x14ac:dyDescent="0.25">
      <c r="A264" s="4" t="s">
        <v>720</v>
      </c>
      <c r="B264" s="5" t="s">
        <v>719</v>
      </c>
      <c r="C264" s="8">
        <v>11.870900000000001</v>
      </c>
      <c r="D264" s="8">
        <v>23.766500000000001</v>
      </c>
      <c r="E264" s="8">
        <v>7.4433999999999996</v>
      </c>
      <c r="F264" s="8">
        <f t="shared" si="4"/>
        <v>14.360266666666666</v>
      </c>
    </row>
    <row r="265" spans="1:6" x14ac:dyDescent="0.25">
      <c r="A265" s="4" t="s">
        <v>388</v>
      </c>
      <c r="B265" s="5" t="s">
        <v>387</v>
      </c>
      <c r="C265" s="8">
        <v>187.95580000000001</v>
      </c>
      <c r="D265" s="8">
        <v>271.88850000000002</v>
      </c>
      <c r="E265" s="8">
        <v>355.15629999999999</v>
      </c>
      <c r="F265" s="8">
        <f t="shared" si="4"/>
        <v>271.66686666666669</v>
      </c>
    </row>
    <row r="266" spans="1:6" x14ac:dyDescent="0.25">
      <c r="A266" s="6" t="s">
        <v>13</v>
      </c>
      <c r="B266" s="7" t="s">
        <v>12</v>
      </c>
      <c r="C266" s="9">
        <v>50841.050799999997</v>
      </c>
      <c r="D266" s="9">
        <v>45170.570299999999</v>
      </c>
      <c r="E266" s="9">
        <v>36040.921900000001</v>
      </c>
      <c r="F266" s="8">
        <f t="shared" si="4"/>
        <v>44017.514333333333</v>
      </c>
    </row>
    <row r="267" spans="1:6" x14ac:dyDescent="0.25">
      <c r="A267" s="4" t="s">
        <v>50</v>
      </c>
      <c r="B267" s="5" t="s">
        <v>49</v>
      </c>
      <c r="C267" s="8">
        <v>67830.273400000005</v>
      </c>
      <c r="D267" s="8">
        <v>79662.390599999999</v>
      </c>
      <c r="E267" s="8">
        <v>74119.203099999999</v>
      </c>
      <c r="F267" s="8">
        <f t="shared" si="4"/>
        <v>73870.622366666663</v>
      </c>
    </row>
    <row r="268" spans="1:6" x14ac:dyDescent="0.25">
      <c r="A268" s="4" t="s">
        <v>131</v>
      </c>
      <c r="B268" s="5" t="s">
        <v>49</v>
      </c>
      <c r="C268" s="8">
        <v>8390.7422000000006</v>
      </c>
      <c r="D268" s="8">
        <v>9907.7695000000003</v>
      </c>
      <c r="E268" s="8">
        <v>8279.1826000000001</v>
      </c>
      <c r="F268" s="8">
        <f t="shared" si="4"/>
        <v>8859.2314333333343</v>
      </c>
    </row>
    <row r="269" spans="1:6" x14ac:dyDescent="0.25">
      <c r="A269" s="4" t="s">
        <v>111</v>
      </c>
      <c r="B269" s="5" t="s">
        <v>110</v>
      </c>
      <c r="C269" s="8">
        <v>12608.8652</v>
      </c>
      <c r="D269" s="8">
        <v>13676.1826</v>
      </c>
      <c r="E269" s="8">
        <v>12783.5</v>
      </c>
      <c r="F269" s="8">
        <f t="shared" si="4"/>
        <v>13022.849266666666</v>
      </c>
    </row>
    <row r="270" spans="1:6" x14ac:dyDescent="0.25">
      <c r="A270" s="4" t="s">
        <v>113</v>
      </c>
      <c r="B270" s="5" t="s">
        <v>112</v>
      </c>
      <c r="C270" s="8">
        <v>12608.8652</v>
      </c>
      <c r="D270" s="8">
        <v>13676.1826</v>
      </c>
      <c r="E270" s="8">
        <v>12783.5</v>
      </c>
      <c r="F270" s="8">
        <f t="shared" si="4"/>
        <v>13022.849266666666</v>
      </c>
    </row>
    <row r="271" spans="1:6" x14ac:dyDescent="0.25">
      <c r="A271" s="4" t="s">
        <v>74</v>
      </c>
      <c r="B271" s="5" t="s">
        <v>73</v>
      </c>
      <c r="C271" s="8">
        <v>30247.033200000002</v>
      </c>
      <c r="D271" s="8">
        <v>36355.109400000001</v>
      </c>
      <c r="E271" s="8">
        <v>26438.9414</v>
      </c>
      <c r="F271" s="8">
        <f t="shared" si="4"/>
        <v>31013.694666666666</v>
      </c>
    </row>
    <row r="272" spans="1:6" x14ac:dyDescent="0.25">
      <c r="A272" s="4" t="s">
        <v>235</v>
      </c>
      <c r="B272" s="5" t="s">
        <v>234</v>
      </c>
      <c r="C272" s="8">
        <v>1072.3372999999999</v>
      </c>
      <c r="D272" s="8">
        <v>1446.9032999999999</v>
      </c>
      <c r="E272" s="8">
        <v>2477.5873999999999</v>
      </c>
      <c r="F272" s="8">
        <f t="shared" si="4"/>
        <v>1665.6093333333331</v>
      </c>
    </row>
    <row r="273" spans="1:6" x14ac:dyDescent="0.25">
      <c r="A273" s="6" t="s">
        <v>17</v>
      </c>
      <c r="B273" s="7" t="s">
        <v>16</v>
      </c>
      <c r="C273" s="9">
        <v>2184.2440999999999</v>
      </c>
      <c r="D273" s="9">
        <v>1864.2427</v>
      </c>
      <c r="E273" s="9">
        <v>1849.1521</v>
      </c>
      <c r="F273" s="8">
        <f t="shared" si="4"/>
        <v>1965.8796333333332</v>
      </c>
    </row>
    <row r="274" spans="1:6" x14ac:dyDescent="0.25">
      <c r="A274" s="4" t="s">
        <v>573</v>
      </c>
      <c r="B274" s="5" t="s">
        <v>572</v>
      </c>
      <c r="C274" s="8">
        <v>26.709499999999998</v>
      </c>
      <c r="D274" s="8">
        <v>53.236899999999999</v>
      </c>
      <c r="E274" s="8">
        <v>79.750699999999995</v>
      </c>
      <c r="F274" s="8">
        <f t="shared" si="4"/>
        <v>53.232366666666657</v>
      </c>
    </row>
    <row r="275" spans="1:6" x14ac:dyDescent="0.25">
      <c r="A275" s="6" t="s">
        <v>15</v>
      </c>
      <c r="B275" s="7" t="s">
        <v>14</v>
      </c>
      <c r="C275" s="9">
        <v>3388.1504</v>
      </c>
      <c r="D275" s="9">
        <v>3720.8800999999999</v>
      </c>
      <c r="E275" s="9">
        <v>4889.2475999999997</v>
      </c>
      <c r="F275" s="8">
        <f t="shared" si="4"/>
        <v>3999.4260333333332</v>
      </c>
    </row>
    <row r="276" spans="1:6" x14ac:dyDescent="0.25">
      <c r="A276" s="4" t="s">
        <v>158</v>
      </c>
      <c r="B276" s="5" t="s">
        <v>157</v>
      </c>
      <c r="C276" s="8">
        <v>6638.7964000000002</v>
      </c>
      <c r="D276" s="8">
        <v>5600.3329999999996</v>
      </c>
      <c r="E276" s="8">
        <v>6535.3013000000001</v>
      </c>
      <c r="F276" s="8">
        <f t="shared" si="4"/>
        <v>6258.1435666666666</v>
      </c>
    </row>
    <row r="277" spans="1:6" x14ac:dyDescent="0.25">
      <c r="A277" s="4" t="s">
        <v>675</v>
      </c>
      <c r="B277" s="5" t="s">
        <v>674</v>
      </c>
      <c r="C277" s="8">
        <v>23.741800000000001</v>
      </c>
      <c r="D277" s="8">
        <v>25.6678</v>
      </c>
      <c r="E277" s="8">
        <v>17.013500000000001</v>
      </c>
      <c r="F277" s="8">
        <f t="shared" si="4"/>
        <v>22.141033333333336</v>
      </c>
    </row>
    <row r="278" spans="1:6" x14ac:dyDescent="0.25">
      <c r="A278" s="4" t="s">
        <v>92</v>
      </c>
      <c r="B278" s="5" t="s">
        <v>91</v>
      </c>
      <c r="C278" s="8">
        <v>20862.103500000001</v>
      </c>
      <c r="D278" s="8">
        <v>19860.220700000002</v>
      </c>
      <c r="E278" s="8">
        <v>22093.0605</v>
      </c>
      <c r="F278" s="8">
        <f t="shared" si="4"/>
        <v>20938.461566666669</v>
      </c>
    </row>
    <row r="279" spans="1:6" x14ac:dyDescent="0.25">
      <c r="A279" s="4" t="s">
        <v>755</v>
      </c>
      <c r="B279" s="5" t="s">
        <v>754</v>
      </c>
      <c r="C279" s="8">
        <v>11.870900000000001</v>
      </c>
      <c r="D279" s="8">
        <v>15.2105</v>
      </c>
      <c r="E279" s="8">
        <v>4.2534000000000001</v>
      </c>
      <c r="F279" s="8">
        <f t="shared" si="4"/>
        <v>10.444933333333333</v>
      </c>
    </row>
    <row r="280" spans="1:6" x14ac:dyDescent="0.25">
      <c r="A280" s="4" t="s">
        <v>223</v>
      </c>
      <c r="B280" s="5" t="s">
        <v>222</v>
      </c>
      <c r="C280" s="8">
        <v>2119.9434000000001</v>
      </c>
      <c r="D280" s="8">
        <v>1581.8969</v>
      </c>
      <c r="E280" s="8">
        <v>2012.9067</v>
      </c>
      <c r="F280" s="8">
        <f t="shared" si="4"/>
        <v>1904.9156666666665</v>
      </c>
    </row>
    <row r="281" spans="1:6" x14ac:dyDescent="0.25">
      <c r="A281" s="4" t="s">
        <v>455</v>
      </c>
      <c r="B281" s="5" t="s">
        <v>454</v>
      </c>
      <c r="C281" s="8">
        <v>181.03110000000001</v>
      </c>
      <c r="D281" s="8">
        <v>231.96080000000001</v>
      </c>
      <c r="E281" s="8">
        <v>63.8005</v>
      </c>
      <c r="F281" s="8">
        <f t="shared" si="4"/>
        <v>158.9308</v>
      </c>
    </row>
    <row r="282" spans="1:6" x14ac:dyDescent="0.25">
      <c r="A282" s="4" t="s">
        <v>340</v>
      </c>
      <c r="B282" s="5" t="s">
        <v>339</v>
      </c>
      <c r="C282" s="8">
        <v>493.63130000000001</v>
      </c>
      <c r="D282" s="8">
        <v>622.68179999999995</v>
      </c>
      <c r="E282" s="8">
        <v>511.4676</v>
      </c>
      <c r="F282" s="8">
        <f t="shared" si="4"/>
        <v>542.59356666666656</v>
      </c>
    </row>
    <row r="283" spans="1:6" x14ac:dyDescent="0.25">
      <c r="A283" s="4" t="s">
        <v>97</v>
      </c>
      <c r="B283" s="5" t="s">
        <v>96</v>
      </c>
      <c r="C283" s="8">
        <v>19933.205099999999</v>
      </c>
      <c r="D283" s="8">
        <v>17173.658200000002</v>
      </c>
      <c r="E283" s="8">
        <v>18343.716799999998</v>
      </c>
      <c r="F283" s="8">
        <f t="shared" si="4"/>
        <v>18483.526699999999</v>
      </c>
    </row>
    <row r="284" spans="1:6" x14ac:dyDescent="0.25">
      <c r="A284" s="4" t="s">
        <v>82</v>
      </c>
      <c r="B284" s="5" t="s">
        <v>81</v>
      </c>
      <c r="C284" s="8">
        <v>16843.8066</v>
      </c>
      <c r="D284" s="8">
        <v>32562.929700000001</v>
      </c>
      <c r="E284" s="8">
        <v>31398.3691</v>
      </c>
      <c r="F284" s="8">
        <f t="shared" si="4"/>
        <v>26935.035133333335</v>
      </c>
    </row>
    <row r="285" spans="1:6" x14ac:dyDescent="0.25">
      <c r="A285" s="4" t="s">
        <v>751</v>
      </c>
      <c r="B285" s="5" t="s">
        <v>750</v>
      </c>
      <c r="C285" s="8">
        <v>10.8817</v>
      </c>
      <c r="D285" s="8">
        <v>15.2105</v>
      </c>
      <c r="E285" s="8">
        <v>5.3167</v>
      </c>
      <c r="F285" s="8">
        <f t="shared" si="4"/>
        <v>10.469633333333332</v>
      </c>
    </row>
    <row r="286" spans="1:6" x14ac:dyDescent="0.25">
      <c r="A286" s="4" t="s">
        <v>143</v>
      </c>
      <c r="B286" s="5" t="s">
        <v>142</v>
      </c>
      <c r="C286" s="8">
        <v>8529.2353999999996</v>
      </c>
      <c r="D286" s="8">
        <v>7324.8290999999999</v>
      </c>
      <c r="E286" s="8">
        <v>5692.0708000000004</v>
      </c>
      <c r="F286" s="8">
        <f t="shared" si="4"/>
        <v>7182.0451000000003</v>
      </c>
    </row>
    <row r="287" spans="1:6" x14ac:dyDescent="0.25">
      <c r="A287" s="4" t="s">
        <v>346</v>
      </c>
      <c r="B287" s="5" t="s">
        <v>345</v>
      </c>
      <c r="C287" s="8">
        <v>461.97559999999999</v>
      </c>
      <c r="D287" s="8">
        <v>549.48099999999999</v>
      </c>
      <c r="E287" s="8">
        <v>473.18729999999999</v>
      </c>
      <c r="F287" s="8">
        <f t="shared" si="4"/>
        <v>494.88130000000001</v>
      </c>
    </row>
    <row r="288" spans="1:6" x14ac:dyDescent="0.25">
      <c r="A288" s="4" t="s">
        <v>326</v>
      </c>
      <c r="B288" s="5" t="s">
        <v>325</v>
      </c>
      <c r="C288" s="8">
        <v>644.98509999999999</v>
      </c>
      <c r="D288" s="8">
        <v>741.51419999999996</v>
      </c>
      <c r="E288" s="8">
        <v>580.58479999999997</v>
      </c>
      <c r="F288" s="8">
        <f t="shared" si="4"/>
        <v>655.69470000000001</v>
      </c>
    </row>
    <row r="289" spans="1:6" x14ac:dyDescent="0.25">
      <c r="A289" s="4" t="s">
        <v>231</v>
      </c>
      <c r="B289" s="5" t="s">
        <v>230</v>
      </c>
      <c r="C289" s="8">
        <v>1800.4186</v>
      </c>
      <c r="D289" s="8">
        <v>1973.5685000000001</v>
      </c>
      <c r="E289" s="8">
        <v>1437.6387</v>
      </c>
      <c r="F289" s="8">
        <f t="shared" si="4"/>
        <v>1737.2085999999999</v>
      </c>
    </row>
    <row r="290" spans="1:6" x14ac:dyDescent="0.25">
      <c r="A290" s="4" t="s">
        <v>243</v>
      </c>
      <c r="B290" s="5" t="s">
        <v>242</v>
      </c>
      <c r="C290" s="8">
        <v>2019.0409</v>
      </c>
      <c r="D290" s="8">
        <v>2085.7462999999998</v>
      </c>
      <c r="E290" s="8">
        <v>653.95540000000005</v>
      </c>
      <c r="F290" s="8">
        <f t="shared" si="4"/>
        <v>1586.2475333333332</v>
      </c>
    </row>
    <row r="291" spans="1:6" x14ac:dyDescent="0.25">
      <c r="A291" s="4" t="s">
        <v>390</v>
      </c>
      <c r="B291" s="5" t="s">
        <v>389</v>
      </c>
      <c r="C291" s="8">
        <v>198.8374</v>
      </c>
      <c r="D291" s="8">
        <v>173.02</v>
      </c>
      <c r="E291" s="8">
        <v>429.59019999999998</v>
      </c>
      <c r="F291" s="8">
        <f t="shared" si="4"/>
        <v>267.14920000000001</v>
      </c>
    </row>
    <row r="292" spans="1:6" x14ac:dyDescent="0.25">
      <c r="A292" s="4" t="s">
        <v>255</v>
      </c>
      <c r="B292" s="5" t="s">
        <v>254</v>
      </c>
      <c r="C292" s="8">
        <v>894.27390000000003</v>
      </c>
      <c r="D292" s="8">
        <v>2543.0133999999998</v>
      </c>
      <c r="E292" s="8">
        <v>607.16840000000002</v>
      </c>
      <c r="F292" s="8">
        <f t="shared" si="4"/>
        <v>1348.1519000000001</v>
      </c>
    </row>
    <row r="293" spans="1:6" x14ac:dyDescent="0.25">
      <c r="A293" s="4" t="s">
        <v>178</v>
      </c>
      <c r="B293" s="5" t="s">
        <v>177</v>
      </c>
      <c r="C293" s="8">
        <v>3597.8694</v>
      </c>
      <c r="D293" s="8">
        <v>4387.2920000000004</v>
      </c>
      <c r="E293" s="8">
        <v>3985.4065000000001</v>
      </c>
      <c r="F293" s="8">
        <f t="shared" si="4"/>
        <v>3990.1893000000005</v>
      </c>
    </row>
    <row r="294" spans="1:6" x14ac:dyDescent="0.25">
      <c r="A294" s="4" t="s">
        <v>227</v>
      </c>
      <c r="B294" s="5" t="s">
        <v>226</v>
      </c>
      <c r="C294" s="8">
        <v>1561.0223000000001</v>
      </c>
      <c r="D294" s="8">
        <v>2182.7134000000001</v>
      </c>
      <c r="E294" s="8">
        <v>1665.1938</v>
      </c>
      <c r="F294" s="8">
        <f t="shared" si="4"/>
        <v>1802.9765</v>
      </c>
    </row>
    <row r="295" spans="1:6" x14ac:dyDescent="0.25">
      <c r="A295" s="4" t="s">
        <v>669</v>
      </c>
      <c r="B295" s="5" t="s">
        <v>668</v>
      </c>
      <c r="C295" s="8">
        <v>28.687999999999999</v>
      </c>
      <c r="D295" s="8">
        <v>34.223700000000001</v>
      </c>
      <c r="E295" s="8">
        <v>5.3167</v>
      </c>
      <c r="F295" s="8">
        <f t="shared" si="4"/>
        <v>22.742799999999999</v>
      </c>
    </row>
    <row r="296" spans="1:6" x14ac:dyDescent="0.25">
      <c r="A296" s="4" t="s">
        <v>306</v>
      </c>
      <c r="B296" s="5" t="s">
        <v>305</v>
      </c>
      <c r="C296" s="8">
        <v>718.18899999999996</v>
      </c>
      <c r="D296" s="8">
        <v>922.13940000000002</v>
      </c>
      <c r="E296" s="8">
        <v>595.47159999999997</v>
      </c>
      <c r="F296" s="8">
        <f t="shared" si="4"/>
        <v>745.26666666666654</v>
      </c>
    </row>
    <row r="297" spans="1:6" x14ac:dyDescent="0.25">
      <c r="A297" s="4" t="s">
        <v>429</v>
      </c>
      <c r="B297" s="5" t="s">
        <v>428</v>
      </c>
      <c r="C297" s="8">
        <v>128.60130000000001</v>
      </c>
      <c r="D297" s="8">
        <v>228.15819999999999</v>
      </c>
      <c r="E297" s="8">
        <v>193.5283</v>
      </c>
      <c r="F297" s="8">
        <f t="shared" si="4"/>
        <v>183.42926666666668</v>
      </c>
    </row>
    <row r="298" spans="1:6" x14ac:dyDescent="0.25">
      <c r="A298" s="4" t="s">
        <v>241</v>
      </c>
      <c r="B298" s="5" t="s">
        <v>240</v>
      </c>
      <c r="C298" s="8">
        <v>1509.5817999999999</v>
      </c>
      <c r="D298" s="8">
        <v>2489.7764000000002</v>
      </c>
      <c r="E298" s="8">
        <v>768.79639999999995</v>
      </c>
      <c r="F298" s="8">
        <f t="shared" si="4"/>
        <v>1589.3848666666665</v>
      </c>
    </row>
    <row r="299" spans="1:6" x14ac:dyDescent="0.25">
      <c r="A299" s="4" t="s">
        <v>776</v>
      </c>
      <c r="B299" s="5" t="s">
        <v>240</v>
      </c>
      <c r="C299" s="8">
        <v>6.9246999999999996</v>
      </c>
      <c r="D299" s="8">
        <v>16.161200000000001</v>
      </c>
      <c r="E299" s="8">
        <v>2.1267</v>
      </c>
      <c r="F299" s="8">
        <f t="shared" si="4"/>
        <v>8.4042000000000012</v>
      </c>
    </row>
    <row r="300" spans="1:6" x14ac:dyDescent="0.25">
      <c r="A300" s="4" t="s">
        <v>124</v>
      </c>
      <c r="B300" s="5" t="s">
        <v>123</v>
      </c>
      <c r="C300" s="8">
        <v>9353.2734</v>
      </c>
      <c r="D300" s="8">
        <v>14638.25</v>
      </c>
      <c r="E300" s="8">
        <v>11738.234399999999</v>
      </c>
      <c r="F300" s="8">
        <f t="shared" si="4"/>
        <v>11909.919266666666</v>
      </c>
    </row>
    <row r="301" spans="1:6" x14ac:dyDescent="0.25">
      <c r="A301" s="4" t="s">
        <v>376</v>
      </c>
      <c r="B301" s="5" t="s">
        <v>375</v>
      </c>
      <c r="C301" s="8">
        <v>270.06279999999998</v>
      </c>
      <c r="D301" s="8">
        <v>352.69450000000001</v>
      </c>
      <c r="E301" s="8">
        <v>377.48649999999998</v>
      </c>
      <c r="F301" s="8">
        <f t="shared" si="4"/>
        <v>333.41460000000001</v>
      </c>
    </row>
    <row r="302" spans="1:6" x14ac:dyDescent="0.25">
      <c r="A302" s="4" t="s">
        <v>147</v>
      </c>
      <c r="B302" s="5" t="s">
        <v>146</v>
      </c>
      <c r="C302" s="8">
        <v>6023.4883</v>
      </c>
      <c r="D302" s="8">
        <v>7560.5923000000003</v>
      </c>
      <c r="E302" s="8">
        <v>7157.3563999999997</v>
      </c>
      <c r="F302" s="8">
        <f t="shared" si="4"/>
        <v>6913.8123333333342</v>
      </c>
    </row>
    <row r="303" spans="1:6" x14ac:dyDescent="0.25">
      <c r="A303" s="4" t="s">
        <v>322</v>
      </c>
      <c r="B303" s="5" t="s">
        <v>321</v>
      </c>
      <c r="C303" s="8">
        <v>713.24270000000001</v>
      </c>
      <c r="D303" s="8">
        <v>824.22149999999999</v>
      </c>
      <c r="E303" s="8">
        <v>457.23719999999997</v>
      </c>
      <c r="F303" s="8">
        <f t="shared" si="4"/>
        <v>664.9004666666666</v>
      </c>
    </row>
    <row r="304" spans="1:6" x14ac:dyDescent="0.25">
      <c r="A304" s="4" t="s">
        <v>68</v>
      </c>
      <c r="B304" s="5" t="s">
        <v>67</v>
      </c>
      <c r="C304" s="8">
        <v>38382.550799999997</v>
      </c>
      <c r="D304" s="8">
        <v>40612.160199999998</v>
      </c>
      <c r="E304" s="8">
        <v>31726.9414</v>
      </c>
      <c r="F304" s="8">
        <f t="shared" si="4"/>
        <v>36907.217466666661</v>
      </c>
    </row>
    <row r="305" spans="1:6" x14ac:dyDescent="0.25">
      <c r="A305" s="4" t="s">
        <v>591</v>
      </c>
      <c r="B305" s="5" t="s">
        <v>590</v>
      </c>
      <c r="C305" s="8">
        <v>48.472799999999999</v>
      </c>
      <c r="D305" s="8">
        <v>53.236899999999999</v>
      </c>
      <c r="E305" s="8">
        <v>32.9636</v>
      </c>
      <c r="F305" s="8">
        <f t="shared" si="4"/>
        <v>44.891099999999994</v>
      </c>
    </row>
    <row r="306" spans="1:6" x14ac:dyDescent="0.25">
      <c r="A306" s="4" t="s">
        <v>740</v>
      </c>
      <c r="B306" s="5" t="s">
        <v>739</v>
      </c>
      <c r="C306" s="8">
        <v>11.870900000000001</v>
      </c>
      <c r="D306" s="8">
        <v>16.161200000000001</v>
      </c>
      <c r="E306" s="8">
        <v>7.4433999999999996</v>
      </c>
      <c r="F306" s="8">
        <f t="shared" si="4"/>
        <v>11.825166666666666</v>
      </c>
    </row>
    <row r="307" spans="1:6" x14ac:dyDescent="0.25">
      <c r="A307" s="4" t="s">
        <v>758</v>
      </c>
      <c r="B307" s="5" t="s">
        <v>757</v>
      </c>
      <c r="C307" s="8">
        <v>8.9032</v>
      </c>
      <c r="D307" s="8">
        <v>10.4573</v>
      </c>
      <c r="E307" s="8">
        <v>9.5701000000000001</v>
      </c>
      <c r="F307" s="8">
        <f t="shared" si="4"/>
        <v>9.643533333333334</v>
      </c>
    </row>
    <row r="308" spans="1:6" x14ac:dyDescent="0.25">
      <c r="A308" s="4" t="s">
        <v>133</v>
      </c>
      <c r="B308" s="5" t="s">
        <v>132</v>
      </c>
      <c r="C308" s="8">
        <v>8867.5565999999999</v>
      </c>
      <c r="D308" s="8">
        <v>12317.6914</v>
      </c>
      <c r="E308" s="8">
        <v>4991.3280999999997</v>
      </c>
      <c r="F308" s="8">
        <f t="shared" si="4"/>
        <v>8725.5253666666667</v>
      </c>
    </row>
    <row r="309" spans="1:6" x14ac:dyDescent="0.25">
      <c r="A309" s="4" t="s">
        <v>473</v>
      </c>
      <c r="B309" s="5" t="s">
        <v>472</v>
      </c>
      <c r="C309" s="8">
        <v>104.8595</v>
      </c>
      <c r="D309" s="8">
        <v>139.74690000000001</v>
      </c>
      <c r="E309" s="8">
        <v>121.221</v>
      </c>
      <c r="F309" s="8">
        <f t="shared" si="4"/>
        <v>121.94246666666668</v>
      </c>
    </row>
    <row r="310" spans="1:6" x14ac:dyDescent="0.25">
      <c r="A310" s="4" t="s">
        <v>99</v>
      </c>
      <c r="B310" s="5" t="s">
        <v>98</v>
      </c>
      <c r="C310" s="8">
        <v>19231.833999999999</v>
      </c>
      <c r="D310" s="8">
        <v>20689.195299999999</v>
      </c>
      <c r="E310" s="8">
        <v>14690.0723</v>
      </c>
      <c r="F310" s="8">
        <f t="shared" si="4"/>
        <v>18203.700533333333</v>
      </c>
    </row>
    <row r="311" spans="1:6" x14ac:dyDescent="0.25">
      <c r="A311" s="4" t="s">
        <v>662</v>
      </c>
      <c r="B311" s="5" t="s">
        <v>661</v>
      </c>
      <c r="C311" s="8">
        <v>18.7956</v>
      </c>
      <c r="D311" s="8">
        <v>31.3718</v>
      </c>
      <c r="E311" s="8">
        <v>24.456900000000001</v>
      </c>
      <c r="F311" s="8">
        <f t="shared" si="4"/>
        <v>24.87476666666667</v>
      </c>
    </row>
    <row r="312" spans="1:6" x14ac:dyDescent="0.25">
      <c r="A312" s="4" t="s">
        <v>392</v>
      </c>
      <c r="B312" s="5" t="s">
        <v>391</v>
      </c>
      <c r="C312" s="8">
        <v>317.54640000000001</v>
      </c>
      <c r="D312" s="8">
        <v>317.52019999999999</v>
      </c>
      <c r="E312" s="8">
        <v>145.67789999999999</v>
      </c>
      <c r="F312" s="8">
        <f t="shared" si="4"/>
        <v>260.24816666666669</v>
      </c>
    </row>
    <row r="313" spans="1:6" x14ac:dyDescent="0.25">
      <c r="A313" s="4" t="s">
        <v>316</v>
      </c>
      <c r="B313" s="5" t="s">
        <v>315</v>
      </c>
      <c r="C313" s="8">
        <v>655.86680000000001</v>
      </c>
      <c r="D313" s="8">
        <v>800.45500000000004</v>
      </c>
      <c r="E313" s="8">
        <v>691.17240000000004</v>
      </c>
      <c r="F313" s="8">
        <f t="shared" si="4"/>
        <v>715.83140000000003</v>
      </c>
    </row>
    <row r="314" spans="1:6" x14ac:dyDescent="0.25">
      <c r="A314" s="4" t="s">
        <v>504</v>
      </c>
      <c r="B314" s="5" t="s">
        <v>503</v>
      </c>
      <c r="C314" s="8">
        <v>141.4615</v>
      </c>
      <c r="D314" s="8">
        <v>82.707400000000007</v>
      </c>
      <c r="E314" s="8">
        <v>76.560599999999994</v>
      </c>
      <c r="F314" s="8">
        <f t="shared" si="4"/>
        <v>100.24316666666668</v>
      </c>
    </row>
    <row r="315" spans="1:6" x14ac:dyDescent="0.25">
      <c r="A315" s="4" t="s">
        <v>192</v>
      </c>
      <c r="B315" s="5" t="s">
        <v>191</v>
      </c>
      <c r="C315" s="8">
        <v>2855.9387000000002</v>
      </c>
      <c r="D315" s="8">
        <v>3090.5929999999998</v>
      </c>
      <c r="E315" s="8">
        <v>3285.7273</v>
      </c>
      <c r="F315" s="8">
        <f t="shared" si="4"/>
        <v>3077.4196666666667</v>
      </c>
    </row>
    <row r="316" spans="1:6" x14ac:dyDescent="0.25">
      <c r="A316" s="4" t="s">
        <v>105</v>
      </c>
      <c r="B316" s="5" t="s">
        <v>104</v>
      </c>
      <c r="C316" s="8">
        <v>16821.054700000001</v>
      </c>
      <c r="D316" s="8">
        <v>16095.6104</v>
      </c>
      <c r="E316" s="8">
        <v>18956.2012</v>
      </c>
      <c r="F316" s="8">
        <f t="shared" si="4"/>
        <v>17290.955433333333</v>
      </c>
    </row>
    <row r="317" spans="1:6" x14ac:dyDescent="0.25">
      <c r="A317" s="4" t="s">
        <v>402</v>
      </c>
      <c r="B317" s="5" t="s">
        <v>401</v>
      </c>
      <c r="C317" s="8">
        <v>196.85900000000001</v>
      </c>
      <c r="D317" s="8">
        <v>231.96080000000001</v>
      </c>
      <c r="E317" s="8">
        <v>303.05250000000001</v>
      </c>
      <c r="F317" s="8">
        <f t="shared" si="4"/>
        <v>243.95743333333334</v>
      </c>
    </row>
    <row r="318" spans="1:6" x14ac:dyDescent="0.25">
      <c r="A318" s="4" t="s">
        <v>207</v>
      </c>
      <c r="B318" s="5" t="s">
        <v>206</v>
      </c>
      <c r="C318" s="8">
        <v>2193.1471999999999</v>
      </c>
      <c r="D318" s="8">
        <v>2046.7692</v>
      </c>
      <c r="E318" s="8">
        <v>2673.2422000000001</v>
      </c>
      <c r="F318" s="8">
        <f t="shared" si="4"/>
        <v>2304.3862000000004</v>
      </c>
    </row>
    <row r="319" spans="1:6" x14ac:dyDescent="0.25">
      <c r="A319" s="4" t="s">
        <v>298</v>
      </c>
      <c r="B319" s="5" t="s">
        <v>297</v>
      </c>
      <c r="C319" s="8">
        <v>482.74959999999999</v>
      </c>
      <c r="D319" s="8">
        <v>821.36950000000002</v>
      </c>
      <c r="E319" s="8">
        <v>1019.7452</v>
      </c>
      <c r="F319" s="8">
        <f t="shared" si="4"/>
        <v>774.62143333333324</v>
      </c>
    </row>
    <row r="320" spans="1:6" x14ac:dyDescent="0.25">
      <c r="A320" s="4" t="s">
        <v>477</v>
      </c>
      <c r="B320" s="5" t="s">
        <v>476</v>
      </c>
      <c r="C320" s="8">
        <v>73.203800000000001</v>
      </c>
      <c r="D320" s="8">
        <v>146.4015</v>
      </c>
      <c r="E320" s="8">
        <v>143.55119999999999</v>
      </c>
      <c r="F320" s="8">
        <f t="shared" si="4"/>
        <v>121.05216666666666</v>
      </c>
    </row>
    <row r="321" spans="1:6" x14ac:dyDescent="0.25">
      <c r="A321" s="4" t="s">
        <v>209</v>
      </c>
      <c r="B321" s="5" t="s">
        <v>208</v>
      </c>
      <c r="C321" s="8">
        <v>2312.8454999999999</v>
      </c>
      <c r="D321" s="8">
        <v>2046.7692</v>
      </c>
      <c r="E321" s="8">
        <v>1990.5767000000001</v>
      </c>
      <c r="F321" s="8">
        <f t="shared" si="4"/>
        <v>2116.7304666666664</v>
      </c>
    </row>
    <row r="322" spans="1:6" x14ac:dyDescent="0.25">
      <c r="A322" s="4" t="s">
        <v>514</v>
      </c>
      <c r="B322" s="5" t="s">
        <v>513</v>
      </c>
      <c r="C322" s="8">
        <v>60.343699999999998</v>
      </c>
      <c r="D322" s="8">
        <v>77.003399999999999</v>
      </c>
      <c r="E322" s="8">
        <v>142.4879</v>
      </c>
      <c r="F322" s="8">
        <f t="shared" si="4"/>
        <v>93.27833333333335</v>
      </c>
    </row>
    <row r="323" spans="1:6" x14ac:dyDescent="0.25">
      <c r="A323" s="4" t="s">
        <v>101</v>
      </c>
      <c r="B323" s="5" t="s">
        <v>100</v>
      </c>
      <c r="C323" s="8">
        <v>20874.962899999999</v>
      </c>
      <c r="D323" s="8">
        <v>16783.8887</v>
      </c>
      <c r="E323" s="8">
        <v>16835.896499999999</v>
      </c>
      <c r="F323" s="8">
        <f t="shared" ref="F323:F386" si="5">AVERAGE(C323:E323)</f>
        <v>18164.916033333331</v>
      </c>
    </row>
    <row r="324" spans="1:6" x14ac:dyDescent="0.25">
      <c r="A324" s="4" t="s">
        <v>788</v>
      </c>
      <c r="B324" s="5" t="s">
        <v>787</v>
      </c>
      <c r="C324" s="8">
        <v>7.9138999999999999</v>
      </c>
      <c r="D324" s="8">
        <v>14.2599</v>
      </c>
      <c r="E324" s="8">
        <v>2.1267</v>
      </c>
      <c r="F324" s="8">
        <f t="shared" si="5"/>
        <v>8.1001666666666665</v>
      </c>
    </row>
    <row r="325" spans="1:6" x14ac:dyDescent="0.25">
      <c r="A325" s="4" t="s">
        <v>245</v>
      </c>
      <c r="B325" s="5" t="s">
        <v>244</v>
      </c>
      <c r="C325" s="8">
        <v>942.74659999999994</v>
      </c>
      <c r="D325" s="8">
        <v>1926.9862000000001</v>
      </c>
      <c r="E325" s="8">
        <v>1827.8852999999999</v>
      </c>
      <c r="F325" s="8">
        <f t="shared" si="5"/>
        <v>1565.8726999999999</v>
      </c>
    </row>
    <row r="326" spans="1:6" x14ac:dyDescent="0.25">
      <c r="A326" s="4" t="s">
        <v>651</v>
      </c>
      <c r="B326" s="5" t="s">
        <v>650</v>
      </c>
      <c r="C326" s="8">
        <v>16.8171</v>
      </c>
      <c r="D326" s="8">
        <v>26.618500000000001</v>
      </c>
      <c r="E326" s="8">
        <v>36.153599999999997</v>
      </c>
      <c r="F326" s="8">
        <f t="shared" si="5"/>
        <v>26.529733333333336</v>
      </c>
    </row>
    <row r="327" spans="1:6" x14ac:dyDescent="0.25">
      <c r="A327" s="6" t="s">
        <v>20</v>
      </c>
      <c r="B327" s="7" t="s">
        <v>19</v>
      </c>
      <c r="C327" s="9">
        <v>2390.0063</v>
      </c>
      <c r="D327" s="9">
        <v>1538.1665</v>
      </c>
      <c r="E327" s="9">
        <v>974.02149999999995</v>
      </c>
      <c r="F327" s="8">
        <f t="shared" si="5"/>
        <v>1634.0647666666666</v>
      </c>
    </row>
    <row r="328" spans="1:6" x14ac:dyDescent="0.25">
      <c r="A328" s="4" t="s">
        <v>42</v>
      </c>
      <c r="B328" s="5" t="s">
        <v>41</v>
      </c>
      <c r="C328" s="8">
        <v>84303.117199999993</v>
      </c>
      <c r="D328" s="8">
        <v>118780.1094</v>
      </c>
      <c r="E328" s="8">
        <v>159860.73439999999</v>
      </c>
      <c r="F328" s="8">
        <f t="shared" si="5"/>
        <v>120981.32033333334</v>
      </c>
    </row>
    <row r="329" spans="1:6" x14ac:dyDescent="0.25">
      <c r="A329" s="4" t="s">
        <v>263</v>
      </c>
      <c r="B329" s="5" t="s">
        <v>262</v>
      </c>
      <c r="C329" s="8">
        <v>1502.6570999999999</v>
      </c>
      <c r="D329" s="8">
        <v>1188.3240000000001</v>
      </c>
      <c r="E329" s="8">
        <v>1100.5591999999999</v>
      </c>
      <c r="F329" s="8">
        <f t="shared" si="5"/>
        <v>1263.8467666666666</v>
      </c>
    </row>
    <row r="330" spans="1:6" x14ac:dyDescent="0.25">
      <c r="A330" s="4" t="s">
        <v>219</v>
      </c>
      <c r="B330" s="5" t="s">
        <v>218</v>
      </c>
      <c r="C330" s="8">
        <v>2694.6923999999999</v>
      </c>
      <c r="D330" s="8">
        <v>1896.5651</v>
      </c>
      <c r="E330" s="8">
        <v>1370.6481000000001</v>
      </c>
      <c r="F330" s="8">
        <f t="shared" si="5"/>
        <v>1987.3018666666667</v>
      </c>
    </row>
    <row r="331" spans="1:6" x14ac:dyDescent="0.25">
      <c r="A331" s="4" t="s">
        <v>544</v>
      </c>
      <c r="B331" s="5" t="s">
        <v>543</v>
      </c>
      <c r="C331" s="8">
        <v>8.9032</v>
      </c>
      <c r="D331" s="8">
        <v>4.7533000000000003</v>
      </c>
      <c r="E331" s="8">
        <v>190.3383</v>
      </c>
      <c r="F331" s="8">
        <f t="shared" si="5"/>
        <v>67.998266666666666</v>
      </c>
    </row>
    <row r="332" spans="1:6" x14ac:dyDescent="0.25">
      <c r="A332" s="4" t="s">
        <v>80</v>
      </c>
      <c r="B332" s="5" t="s">
        <v>79</v>
      </c>
      <c r="C332" s="8">
        <v>34371.179700000001</v>
      </c>
      <c r="D332" s="8">
        <v>22284.402300000002</v>
      </c>
      <c r="E332" s="8">
        <v>25725.4375</v>
      </c>
      <c r="F332" s="8">
        <f t="shared" si="5"/>
        <v>27460.339833333332</v>
      </c>
    </row>
    <row r="333" spans="1:6" x14ac:dyDescent="0.25">
      <c r="A333" s="4" t="s">
        <v>426</v>
      </c>
      <c r="B333" s="5" t="s">
        <v>425</v>
      </c>
      <c r="C333" s="8">
        <v>221.59</v>
      </c>
      <c r="D333" s="8">
        <v>221.50360000000001</v>
      </c>
      <c r="E333" s="8">
        <v>130.7911</v>
      </c>
      <c r="F333" s="8">
        <f t="shared" si="5"/>
        <v>191.29490000000001</v>
      </c>
    </row>
    <row r="334" spans="1:6" x14ac:dyDescent="0.25">
      <c r="A334" s="4" t="s">
        <v>186</v>
      </c>
      <c r="B334" s="5" t="s">
        <v>185</v>
      </c>
      <c r="C334" s="8">
        <v>3890.6848</v>
      </c>
      <c r="D334" s="8">
        <v>4364.4760999999999</v>
      </c>
      <c r="E334" s="8">
        <v>2909.3042</v>
      </c>
      <c r="F334" s="8">
        <f t="shared" si="5"/>
        <v>3721.4883666666665</v>
      </c>
    </row>
    <row r="335" spans="1:6" x14ac:dyDescent="0.25">
      <c r="A335" s="4" t="s">
        <v>249</v>
      </c>
      <c r="B335" s="5" t="s">
        <v>248</v>
      </c>
      <c r="C335" s="8">
        <v>999.13340000000005</v>
      </c>
      <c r="D335" s="8">
        <v>2035.3613</v>
      </c>
      <c r="E335" s="8">
        <v>1606.7101</v>
      </c>
      <c r="F335" s="8">
        <f t="shared" si="5"/>
        <v>1547.0682666666669</v>
      </c>
    </row>
    <row r="336" spans="1:6" x14ac:dyDescent="0.25">
      <c r="A336" s="4" t="s">
        <v>247</v>
      </c>
      <c r="B336" s="5" t="s">
        <v>246</v>
      </c>
      <c r="C336" s="8">
        <v>1847.9022</v>
      </c>
      <c r="D336" s="8">
        <v>2187.4668000000001</v>
      </c>
      <c r="E336" s="8">
        <v>610.35839999999996</v>
      </c>
      <c r="F336" s="8">
        <f t="shared" si="5"/>
        <v>1548.5757999999998</v>
      </c>
    </row>
    <row r="337" spans="1:6" x14ac:dyDescent="0.25">
      <c r="A337" s="4" t="s">
        <v>229</v>
      </c>
      <c r="B337" s="5" t="s">
        <v>228</v>
      </c>
      <c r="C337" s="8">
        <v>2310.8669</v>
      </c>
      <c r="D337" s="8">
        <v>1679.8148000000001</v>
      </c>
      <c r="E337" s="8">
        <v>1380.2181</v>
      </c>
      <c r="F337" s="8">
        <f t="shared" si="5"/>
        <v>1790.2999333333335</v>
      </c>
    </row>
    <row r="338" spans="1:6" x14ac:dyDescent="0.25">
      <c r="A338" s="4" t="s">
        <v>160</v>
      </c>
      <c r="B338" s="5" t="s">
        <v>159</v>
      </c>
      <c r="C338" s="8">
        <v>5482.3734999999997</v>
      </c>
      <c r="D338" s="8">
        <v>5259.9970999999996</v>
      </c>
      <c r="E338" s="8">
        <v>6900.0272999999997</v>
      </c>
      <c r="F338" s="8">
        <f t="shared" si="5"/>
        <v>5880.7992999999988</v>
      </c>
    </row>
    <row r="339" spans="1:6" x14ac:dyDescent="0.25">
      <c r="A339" s="4" t="s">
        <v>162</v>
      </c>
      <c r="B339" s="5" t="s">
        <v>161</v>
      </c>
      <c r="C339" s="8">
        <v>6451.8296</v>
      </c>
      <c r="D339" s="8">
        <v>6456.8770000000004</v>
      </c>
      <c r="E339" s="8">
        <v>3116.6559999999999</v>
      </c>
      <c r="F339" s="8">
        <f t="shared" si="5"/>
        <v>5341.7875333333332</v>
      </c>
    </row>
    <row r="340" spans="1:6" x14ac:dyDescent="0.25">
      <c r="A340" s="4" t="s">
        <v>819</v>
      </c>
      <c r="B340" s="5" t="s">
        <v>818</v>
      </c>
      <c r="C340" s="8">
        <v>4.9462000000000002</v>
      </c>
      <c r="D340" s="8">
        <v>7.6052999999999997</v>
      </c>
      <c r="E340" s="8">
        <v>4.2534000000000001</v>
      </c>
      <c r="F340" s="8">
        <f t="shared" si="5"/>
        <v>5.601633333333333</v>
      </c>
    </row>
    <row r="341" spans="1:6" x14ac:dyDescent="0.25">
      <c r="A341" s="4" t="s">
        <v>269</v>
      </c>
      <c r="B341" s="5" t="s">
        <v>268</v>
      </c>
      <c r="C341" s="8">
        <v>709.28579999999999</v>
      </c>
      <c r="D341" s="8">
        <v>1139.8403000000001</v>
      </c>
      <c r="E341" s="8">
        <v>1328.1143999999999</v>
      </c>
      <c r="F341" s="8">
        <f t="shared" si="5"/>
        <v>1059.0801666666666</v>
      </c>
    </row>
    <row r="342" spans="1:6" x14ac:dyDescent="0.25">
      <c r="A342" s="4" t="s">
        <v>273</v>
      </c>
      <c r="B342" s="5" t="s">
        <v>272</v>
      </c>
      <c r="C342" s="8">
        <v>628.16800000000001</v>
      </c>
      <c r="D342" s="8">
        <v>1389.8638000000001</v>
      </c>
      <c r="E342" s="8">
        <v>949.56460000000004</v>
      </c>
      <c r="F342" s="8">
        <f t="shared" si="5"/>
        <v>989.19880000000012</v>
      </c>
    </row>
    <row r="343" spans="1:6" x14ac:dyDescent="0.25">
      <c r="A343" s="4" t="s">
        <v>180</v>
      </c>
      <c r="B343" s="5" t="s">
        <v>179</v>
      </c>
      <c r="C343" s="8">
        <v>2548.2847000000002</v>
      </c>
      <c r="D343" s="8">
        <v>6297.1665000000003</v>
      </c>
      <c r="E343" s="8">
        <v>2716.8393999999998</v>
      </c>
      <c r="F343" s="8">
        <f t="shared" si="5"/>
        <v>3854.0968666666668</v>
      </c>
    </row>
    <row r="344" spans="1:6" x14ac:dyDescent="0.25">
      <c r="A344" s="4" t="s">
        <v>441</v>
      </c>
      <c r="B344" s="5" t="s">
        <v>440</v>
      </c>
      <c r="C344" s="8">
        <v>130.57980000000001</v>
      </c>
      <c r="D344" s="8">
        <v>196.78649999999999</v>
      </c>
      <c r="E344" s="8">
        <v>186.0849</v>
      </c>
      <c r="F344" s="8">
        <f t="shared" si="5"/>
        <v>171.15039999999999</v>
      </c>
    </row>
    <row r="345" spans="1:6" x14ac:dyDescent="0.25">
      <c r="A345" s="4" t="s">
        <v>772</v>
      </c>
      <c r="B345" s="5" t="s">
        <v>771</v>
      </c>
      <c r="C345" s="8">
        <v>10.8817</v>
      </c>
      <c r="D345" s="8">
        <v>8.5558999999999994</v>
      </c>
      <c r="E345" s="8">
        <v>6.3800999999999997</v>
      </c>
      <c r="F345" s="8">
        <f t="shared" si="5"/>
        <v>8.6059000000000001</v>
      </c>
    </row>
    <row r="346" spans="1:6" x14ac:dyDescent="0.25">
      <c r="A346" s="4" t="s">
        <v>773</v>
      </c>
      <c r="B346" s="5" t="s">
        <v>771</v>
      </c>
      <c r="C346" s="8">
        <v>10.8817</v>
      </c>
      <c r="D346" s="8">
        <v>8.5558999999999994</v>
      </c>
      <c r="E346" s="8">
        <v>6.3800999999999997</v>
      </c>
      <c r="F346" s="8">
        <f t="shared" si="5"/>
        <v>8.6059000000000001</v>
      </c>
    </row>
    <row r="347" spans="1:6" x14ac:dyDescent="0.25">
      <c r="A347" s="4" t="s">
        <v>467</v>
      </c>
      <c r="B347" s="5" t="s">
        <v>466</v>
      </c>
      <c r="C347" s="8">
        <v>78.150000000000006</v>
      </c>
      <c r="D347" s="8">
        <v>148.30279999999999</v>
      </c>
      <c r="E347" s="8">
        <v>157.37459999999999</v>
      </c>
      <c r="F347" s="8">
        <f t="shared" si="5"/>
        <v>127.94246666666668</v>
      </c>
    </row>
    <row r="348" spans="1:6" x14ac:dyDescent="0.25">
      <c r="A348" s="4" t="s">
        <v>551</v>
      </c>
      <c r="B348" s="5" t="s">
        <v>466</v>
      </c>
      <c r="C348" s="8">
        <v>42.537399999999998</v>
      </c>
      <c r="D348" s="8">
        <v>65.595500000000001</v>
      </c>
      <c r="E348" s="8">
        <v>85.067400000000006</v>
      </c>
      <c r="F348" s="8">
        <f t="shared" si="5"/>
        <v>64.400100000000009</v>
      </c>
    </row>
    <row r="349" spans="1:6" x14ac:dyDescent="0.25">
      <c r="A349" s="4" t="s">
        <v>538</v>
      </c>
      <c r="B349" s="5" t="s">
        <v>537</v>
      </c>
      <c r="C349" s="8">
        <v>59.354500000000002</v>
      </c>
      <c r="D349" s="8">
        <v>83.658000000000001</v>
      </c>
      <c r="E349" s="8">
        <v>77.623999999999995</v>
      </c>
      <c r="F349" s="8">
        <f t="shared" si="5"/>
        <v>73.54549999999999</v>
      </c>
    </row>
    <row r="350" spans="1:6" x14ac:dyDescent="0.25">
      <c r="A350" s="4" t="s">
        <v>302</v>
      </c>
      <c r="B350" s="5" t="s">
        <v>301</v>
      </c>
      <c r="C350" s="8">
        <v>430.31979999999999</v>
      </c>
      <c r="D350" s="8">
        <v>902.17550000000006</v>
      </c>
      <c r="E350" s="8">
        <v>936.80449999999996</v>
      </c>
      <c r="F350" s="8">
        <f t="shared" si="5"/>
        <v>756.43326666666655</v>
      </c>
    </row>
    <row r="351" spans="1:6" x14ac:dyDescent="0.25">
      <c r="A351" s="4" t="s">
        <v>542</v>
      </c>
      <c r="B351" s="5" t="s">
        <v>541</v>
      </c>
      <c r="C351" s="8">
        <v>104.8595</v>
      </c>
      <c r="D351" s="8">
        <v>75.102099999999993</v>
      </c>
      <c r="E351" s="8">
        <v>34.027000000000001</v>
      </c>
      <c r="F351" s="8">
        <f t="shared" si="5"/>
        <v>71.329533333333316</v>
      </c>
    </row>
    <row r="352" spans="1:6" x14ac:dyDescent="0.25">
      <c r="A352" s="4" t="s">
        <v>622</v>
      </c>
      <c r="B352" s="5" t="s">
        <v>621</v>
      </c>
      <c r="C352" s="8">
        <v>60.343699999999998</v>
      </c>
      <c r="D352" s="8">
        <v>38.026400000000002</v>
      </c>
      <c r="E352" s="8">
        <v>1.0632999999999999</v>
      </c>
      <c r="F352" s="8">
        <f t="shared" si="5"/>
        <v>33.144466666666666</v>
      </c>
    </row>
    <row r="353" spans="1:6" x14ac:dyDescent="0.25">
      <c r="A353" s="4" t="s">
        <v>516</v>
      </c>
      <c r="B353" s="5" t="s">
        <v>515</v>
      </c>
      <c r="C353" s="8">
        <v>105.8488</v>
      </c>
      <c r="D353" s="8">
        <v>85.559299999999993</v>
      </c>
      <c r="E353" s="8">
        <v>87.194100000000006</v>
      </c>
      <c r="F353" s="8">
        <f t="shared" si="5"/>
        <v>92.867399999999989</v>
      </c>
    </row>
    <row r="354" spans="1:6" x14ac:dyDescent="0.25">
      <c r="A354" s="4" t="s">
        <v>304</v>
      </c>
      <c r="B354" s="5" t="s">
        <v>303</v>
      </c>
      <c r="C354" s="8">
        <v>795.34969999999998</v>
      </c>
      <c r="D354" s="8">
        <v>1292.8965000000001</v>
      </c>
      <c r="E354" s="8">
        <v>163.75470000000001</v>
      </c>
      <c r="F354" s="8">
        <f t="shared" si="5"/>
        <v>750.66696666666667</v>
      </c>
    </row>
    <row r="355" spans="1:6" x14ac:dyDescent="0.25">
      <c r="A355" s="4" t="s">
        <v>664</v>
      </c>
      <c r="B355" s="5" t="s">
        <v>663</v>
      </c>
      <c r="C355" s="8">
        <v>11.870900000000001</v>
      </c>
      <c r="D355" s="8">
        <v>23.766500000000001</v>
      </c>
      <c r="E355" s="8">
        <v>36.153599999999997</v>
      </c>
      <c r="F355" s="8">
        <f t="shared" si="5"/>
        <v>23.930333333333333</v>
      </c>
    </row>
    <row r="356" spans="1:6" x14ac:dyDescent="0.25">
      <c r="A356" s="4" t="s">
        <v>786</v>
      </c>
      <c r="B356" s="5" t="s">
        <v>785</v>
      </c>
      <c r="C356" s="8">
        <v>6.9246999999999996</v>
      </c>
      <c r="D356" s="8">
        <v>14.2599</v>
      </c>
      <c r="E356" s="8">
        <v>3.19</v>
      </c>
      <c r="F356" s="8">
        <f t="shared" si="5"/>
        <v>8.1248666666666676</v>
      </c>
    </row>
    <row r="357" spans="1:6" x14ac:dyDescent="0.25">
      <c r="A357" s="4" t="s">
        <v>550</v>
      </c>
      <c r="B357" s="5" t="s">
        <v>549</v>
      </c>
      <c r="C357" s="8">
        <v>106.83799999999999</v>
      </c>
      <c r="D357" s="8">
        <v>69.398099999999999</v>
      </c>
      <c r="E357" s="8">
        <v>22.330200000000001</v>
      </c>
      <c r="F357" s="8">
        <f t="shared" si="5"/>
        <v>66.188766666666666</v>
      </c>
    </row>
    <row r="358" spans="1:6" x14ac:dyDescent="0.25">
      <c r="A358" s="4" t="s">
        <v>823</v>
      </c>
      <c r="B358" s="5" t="s">
        <v>822</v>
      </c>
      <c r="C358" s="8">
        <v>11.870900000000001</v>
      </c>
      <c r="D358" s="8">
        <v>2.8519999999999999</v>
      </c>
      <c r="E358" s="8">
        <v>1.0632999999999999</v>
      </c>
      <c r="F358" s="8">
        <f t="shared" si="5"/>
        <v>5.2620666666666667</v>
      </c>
    </row>
    <row r="359" spans="1:6" x14ac:dyDescent="0.25">
      <c r="A359" s="4" t="s">
        <v>764</v>
      </c>
      <c r="B359" s="5" t="s">
        <v>763</v>
      </c>
      <c r="C359" s="8">
        <v>0.98919999999999997</v>
      </c>
      <c r="D359" s="8">
        <v>12.358599999999999</v>
      </c>
      <c r="E359" s="8">
        <v>13.823399999999999</v>
      </c>
      <c r="F359" s="8">
        <f t="shared" si="5"/>
        <v>9.0570666666666657</v>
      </c>
    </row>
    <row r="360" spans="1:6" x14ac:dyDescent="0.25">
      <c r="A360" s="4" t="s">
        <v>685</v>
      </c>
      <c r="B360" s="5" t="s">
        <v>684</v>
      </c>
      <c r="C360" s="8">
        <v>16.8171</v>
      </c>
      <c r="D360" s="8">
        <v>21.865200000000002</v>
      </c>
      <c r="E360" s="8">
        <v>22.330200000000001</v>
      </c>
      <c r="F360" s="8">
        <f t="shared" si="5"/>
        <v>20.337500000000002</v>
      </c>
    </row>
    <row r="361" spans="1:6" x14ac:dyDescent="0.25">
      <c r="A361" s="4" t="s">
        <v>194</v>
      </c>
      <c r="B361" s="5" t="s">
        <v>193</v>
      </c>
      <c r="C361" s="8">
        <v>3186.3452000000002</v>
      </c>
      <c r="D361" s="8">
        <v>2531.6055000000001</v>
      </c>
      <c r="E361" s="8">
        <v>3451.6089000000002</v>
      </c>
      <c r="F361" s="8">
        <f t="shared" si="5"/>
        <v>3056.519866666667</v>
      </c>
    </row>
    <row r="362" spans="1:6" x14ac:dyDescent="0.25">
      <c r="A362" s="4" t="s">
        <v>199</v>
      </c>
      <c r="B362" s="5" t="s">
        <v>193</v>
      </c>
      <c r="C362" s="8">
        <v>2900.4546</v>
      </c>
      <c r="D362" s="8">
        <v>2240.7035999999998</v>
      </c>
      <c r="E362" s="8">
        <v>3006.0684000000001</v>
      </c>
      <c r="F362" s="8">
        <f t="shared" si="5"/>
        <v>2715.7422000000001</v>
      </c>
    </row>
    <row r="363" spans="1:6" x14ac:dyDescent="0.25">
      <c r="A363" s="4" t="s">
        <v>518</v>
      </c>
      <c r="B363" s="5" t="s">
        <v>517</v>
      </c>
      <c r="C363" s="8">
        <v>171.1387</v>
      </c>
      <c r="D363" s="8">
        <v>76.052700000000002</v>
      </c>
      <c r="E363" s="8">
        <v>28.7102</v>
      </c>
      <c r="F363" s="8">
        <f t="shared" si="5"/>
        <v>91.967199999999991</v>
      </c>
    </row>
    <row r="364" spans="1:6" x14ac:dyDescent="0.25">
      <c r="A364" s="4" t="s">
        <v>762</v>
      </c>
      <c r="B364" s="5" t="s">
        <v>761</v>
      </c>
      <c r="C364" s="8">
        <v>10.8817</v>
      </c>
      <c r="D364" s="8">
        <v>17.111899999999999</v>
      </c>
      <c r="E364" s="8">
        <v>0</v>
      </c>
      <c r="F364" s="8">
        <f t="shared" si="5"/>
        <v>9.3312000000000008</v>
      </c>
    </row>
    <row r="365" spans="1:6" x14ac:dyDescent="0.25">
      <c r="A365" s="4" t="s">
        <v>408</v>
      </c>
      <c r="B365" s="5" t="s">
        <v>407</v>
      </c>
      <c r="C365" s="8">
        <v>278.96600000000001</v>
      </c>
      <c r="D365" s="8">
        <v>157.80940000000001</v>
      </c>
      <c r="E365" s="8">
        <v>253.0754</v>
      </c>
      <c r="F365" s="8">
        <f t="shared" si="5"/>
        <v>229.95026666666664</v>
      </c>
    </row>
    <row r="366" spans="1:6" x14ac:dyDescent="0.25">
      <c r="A366" s="4" t="s">
        <v>553</v>
      </c>
      <c r="B366" s="5" t="s">
        <v>552</v>
      </c>
      <c r="C366" s="8">
        <v>71.225300000000004</v>
      </c>
      <c r="D366" s="8">
        <v>71.299400000000006</v>
      </c>
      <c r="E366" s="8">
        <v>47.8504</v>
      </c>
      <c r="F366" s="8">
        <f t="shared" si="5"/>
        <v>63.45836666666667</v>
      </c>
    </row>
    <row r="367" spans="1:6" x14ac:dyDescent="0.25">
      <c r="A367" s="6" t="s">
        <v>30</v>
      </c>
      <c r="B367" s="5" t="s">
        <v>29</v>
      </c>
      <c r="C367" s="9">
        <v>212310.9063</v>
      </c>
      <c r="D367" s="9">
        <v>178678.29689999999</v>
      </c>
      <c r="E367" s="9">
        <v>171589.4063</v>
      </c>
      <c r="F367" s="8">
        <f t="shared" si="5"/>
        <v>187526.20316666667</v>
      </c>
    </row>
    <row r="368" spans="1:6" x14ac:dyDescent="0.25">
      <c r="A368" s="4" t="s">
        <v>439</v>
      </c>
      <c r="B368" s="5" t="s">
        <v>438</v>
      </c>
      <c r="C368" s="8">
        <v>105.8488</v>
      </c>
      <c r="D368" s="8">
        <v>305.16160000000002</v>
      </c>
      <c r="E368" s="8">
        <v>103.1442</v>
      </c>
      <c r="F368" s="8">
        <f t="shared" si="5"/>
        <v>171.38486666666665</v>
      </c>
    </row>
    <row r="369" spans="1:6" x14ac:dyDescent="0.25">
      <c r="A369" s="4" t="s">
        <v>44</v>
      </c>
      <c r="B369" s="5" t="s">
        <v>43</v>
      </c>
      <c r="C369" s="8">
        <v>91124.921900000001</v>
      </c>
      <c r="D369" s="8">
        <v>103039.0938</v>
      </c>
      <c r="E369" s="8">
        <v>160669.9375</v>
      </c>
      <c r="F369" s="8">
        <f t="shared" si="5"/>
        <v>118277.9844</v>
      </c>
    </row>
    <row r="370" spans="1:6" x14ac:dyDescent="0.25">
      <c r="A370" s="4" t="s">
        <v>492</v>
      </c>
      <c r="B370" s="5" t="s">
        <v>491</v>
      </c>
      <c r="C370" s="8">
        <v>70.236099999999993</v>
      </c>
      <c r="D370" s="8">
        <v>130.24029999999999</v>
      </c>
      <c r="E370" s="8">
        <v>119.0943</v>
      </c>
      <c r="F370" s="8">
        <f t="shared" si="5"/>
        <v>106.52356666666667</v>
      </c>
    </row>
    <row r="371" spans="1:6" x14ac:dyDescent="0.25">
      <c r="A371" s="4" t="s">
        <v>660</v>
      </c>
      <c r="B371" s="5" t="s">
        <v>659</v>
      </c>
      <c r="C371" s="8">
        <v>23.741800000000001</v>
      </c>
      <c r="D371" s="8">
        <v>30.421099999999999</v>
      </c>
      <c r="E371" s="8">
        <v>21.2668</v>
      </c>
      <c r="F371" s="8">
        <f t="shared" si="5"/>
        <v>25.143233333333331</v>
      </c>
    </row>
    <row r="372" spans="1:6" x14ac:dyDescent="0.25">
      <c r="A372" s="4" t="s">
        <v>46</v>
      </c>
      <c r="B372" s="5" t="s">
        <v>45</v>
      </c>
      <c r="C372" s="8">
        <v>81694.492199999993</v>
      </c>
      <c r="D372" s="8">
        <v>101547.5156</v>
      </c>
      <c r="E372" s="8">
        <v>119736.58590000001</v>
      </c>
      <c r="F372" s="8">
        <f t="shared" si="5"/>
        <v>100992.86456666666</v>
      </c>
    </row>
    <row r="373" spans="1:6" x14ac:dyDescent="0.25">
      <c r="A373" s="4" t="s">
        <v>569</v>
      </c>
      <c r="B373" s="5" t="s">
        <v>568</v>
      </c>
      <c r="C373" s="8">
        <v>73.203800000000001</v>
      </c>
      <c r="D373" s="8">
        <v>51.335599999999999</v>
      </c>
      <c r="E373" s="8">
        <v>40.406999999999996</v>
      </c>
      <c r="F373" s="8">
        <f t="shared" si="5"/>
        <v>54.98213333333333</v>
      </c>
    </row>
    <row r="374" spans="1:6" x14ac:dyDescent="0.25">
      <c r="A374" s="4" t="s">
        <v>742</v>
      </c>
      <c r="B374" s="5" t="s">
        <v>741</v>
      </c>
      <c r="C374" s="8">
        <v>1.9784999999999999</v>
      </c>
      <c r="D374" s="8">
        <v>12.358599999999999</v>
      </c>
      <c r="E374" s="8">
        <v>20.203499999999998</v>
      </c>
      <c r="F374" s="8">
        <f t="shared" si="5"/>
        <v>11.513533333333333</v>
      </c>
    </row>
    <row r="375" spans="1:6" x14ac:dyDescent="0.25">
      <c r="A375" s="4" t="s">
        <v>642</v>
      </c>
      <c r="B375" s="5" t="s">
        <v>641</v>
      </c>
      <c r="C375" s="8">
        <v>37.591200000000001</v>
      </c>
      <c r="D375" s="8">
        <v>31.3718</v>
      </c>
      <c r="E375" s="8">
        <v>17.013500000000001</v>
      </c>
      <c r="F375" s="8">
        <f t="shared" si="5"/>
        <v>28.65883333333333</v>
      </c>
    </row>
    <row r="376" spans="1:6" x14ac:dyDescent="0.25">
      <c r="A376" s="4" t="s">
        <v>610</v>
      </c>
      <c r="B376" s="5" t="s">
        <v>609</v>
      </c>
      <c r="C376" s="8">
        <v>47.483600000000003</v>
      </c>
      <c r="D376" s="8">
        <v>34.223700000000001</v>
      </c>
      <c r="E376" s="8">
        <v>26.583600000000001</v>
      </c>
      <c r="F376" s="8">
        <f t="shared" si="5"/>
        <v>36.096966666666667</v>
      </c>
    </row>
    <row r="377" spans="1:6" x14ac:dyDescent="0.25">
      <c r="A377" s="4" t="s">
        <v>416</v>
      </c>
      <c r="B377" s="5" t="s">
        <v>415</v>
      </c>
      <c r="C377" s="8">
        <v>246.321</v>
      </c>
      <c r="D377" s="8">
        <v>298.50700000000001</v>
      </c>
      <c r="E377" s="8">
        <v>82.940700000000007</v>
      </c>
      <c r="F377" s="8">
        <f t="shared" si="5"/>
        <v>209.25623333333331</v>
      </c>
    </row>
    <row r="378" spans="1:6" x14ac:dyDescent="0.25">
      <c r="A378" s="6" t="s">
        <v>5</v>
      </c>
      <c r="B378" s="7" t="s">
        <v>4</v>
      </c>
      <c r="C378" s="9">
        <v>389957.8125</v>
      </c>
      <c r="D378" s="9">
        <v>398472.59379999997</v>
      </c>
      <c r="E378" s="9">
        <v>424156.5625</v>
      </c>
      <c r="F378" s="8">
        <f t="shared" si="5"/>
        <v>404195.65626666666</v>
      </c>
    </row>
    <row r="379" spans="1:6" x14ac:dyDescent="0.25">
      <c r="A379" s="6" t="s">
        <v>22</v>
      </c>
      <c r="B379" s="7" t="s">
        <v>21</v>
      </c>
      <c r="C379" s="9">
        <v>306.66469999999998</v>
      </c>
      <c r="D379" s="9">
        <v>232.91149999999999</v>
      </c>
      <c r="E379" s="9">
        <v>34.027000000000001</v>
      </c>
      <c r="F379" s="8">
        <f t="shared" si="5"/>
        <v>191.20106666666666</v>
      </c>
    </row>
    <row r="380" spans="1:6" x14ac:dyDescent="0.25">
      <c r="A380" s="6" t="s">
        <v>11</v>
      </c>
      <c r="B380" s="7" t="s">
        <v>10</v>
      </c>
      <c r="C380" s="9">
        <v>140711.60939999999</v>
      </c>
      <c r="D380" s="9">
        <v>133177.8438</v>
      </c>
      <c r="E380" s="9">
        <v>160086.17189999999</v>
      </c>
      <c r="F380" s="8">
        <f t="shared" si="5"/>
        <v>144658.54169999997</v>
      </c>
    </row>
    <row r="381" spans="1:6" x14ac:dyDescent="0.25">
      <c r="A381" s="6" t="s">
        <v>24</v>
      </c>
      <c r="B381" s="7" t="s">
        <v>23</v>
      </c>
      <c r="C381" s="9">
        <v>79.139300000000006</v>
      </c>
      <c r="D381" s="9">
        <v>53.236899999999999</v>
      </c>
      <c r="E381" s="9">
        <v>5.3167</v>
      </c>
      <c r="F381" s="8">
        <f t="shared" si="5"/>
        <v>45.897633333333339</v>
      </c>
    </row>
    <row r="382" spans="1:6" x14ac:dyDescent="0.25">
      <c r="A382" s="4" t="s">
        <v>118</v>
      </c>
      <c r="B382" s="5" t="s">
        <v>117</v>
      </c>
      <c r="C382" s="8">
        <v>12658.328100000001</v>
      </c>
      <c r="D382" s="8">
        <v>14038.3838</v>
      </c>
      <c r="E382" s="8">
        <v>10603.6484</v>
      </c>
      <c r="F382" s="8">
        <f t="shared" si="5"/>
        <v>12433.453433333334</v>
      </c>
    </row>
    <row r="383" spans="1:6" x14ac:dyDescent="0.25">
      <c r="A383" s="4" t="s">
        <v>445</v>
      </c>
      <c r="B383" s="5" t="s">
        <v>444</v>
      </c>
      <c r="C383" s="8">
        <v>182.02029999999999</v>
      </c>
      <c r="D383" s="8">
        <v>270.93790000000001</v>
      </c>
      <c r="E383" s="8">
        <v>59.547199999999997</v>
      </c>
      <c r="F383" s="8">
        <f t="shared" si="5"/>
        <v>170.83513333333335</v>
      </c>
    </row>
    <row r="384" spans="1:6" x14ac:dyDescent="0.25">
      <c r="A384" s="4" t="s">
        <v>196</v>
      </c>
      <c r="B384" s="5" t="s">
        <v>195</v>
      </c>
      <c r="C384" s="8">
        <v>2316.8024999999998</v>
      </c>
      <c r="D384" s="8">
        <v>3351.0736999999999</v>
      </c>
      <c r="E384" s="8">
        <v>3025.2085000000002</v>
      </c>
      <c r="F384" s="8">
        <f t="shared" si="5"/>
        <v>2897.6949</v>
      </c>
    </row>
    <row r="385" spans="1:6" x14ac:dyDescent="0.25">
      <c r="A385" s="4" t="s">
        <v>437</v>
      </c>
      <c r="B385" s="5" t="s">
        <v>436</v>
      </c>
      <c r="C385" s="8">
        <v>195.86969999999999</v>
      </c>
      <c r="D385" s="8">
        <v>153.05609999999999</v>
      </c>
      <c r="E385" s="8">
        <v>165.88140000000001</v>
      </c>
      <c r="F385" s="8">
        <f t="shared" si="5"/>
        <v>171.60239999999999</v>
      </c>
    </row>
    <row r="386" spans="1:6" x14ac:dyDescent="0.25">
      <c r="A386" s="4" t="s">
        <v>66</v>
      </c>
      <c r="B386" s="5" t="s">
        <v>65</v>
      </c>
      <c r="C386" s="8">
        <v>45076.746099999997</v>
      </c>
      <c r="D386" s="8">
        <v>63643.781300000002</v>
      </c>
      <c r="E386" s="8">
        <v>5735.6679999999997</v>
      </c>
      <c r="F386" s="8">
        <f t="shared" si="5"/>
        <v>38152.06513333333</v>
      </c>
    </row>
    <row r="387" spans="1:6" x14ac:dyDescent="0.25">
      <c r="A387" s="4" t="s">
        <v>95</v>
      </c>
      <c r="B387" s="5" t="s">
        <v>65</v>
      </c>
      <c r="C387" s="8">
        <v>25218.720700000002</v>
      </c>
      <c r="D387" s="8">
        <v>30094.0664</v>
      </c>
      <c r="E387" s="8">
        <v>2005.4634000000001</v>
      </c>
      <c r="F387" s="8">
        <f t="shared" ref="F387:F434" si="6">AVERAGE(C387:E387)</f>
        <v>19106.083500000001</v>
      </c>
    </row>
    <row r="388" spans="1:6" x14ac:dyDescent="0.25">
      <c r="A388" s="4" t="s">
        <v>354</v>
      </c>
      <c r="B388" s="5" t="s">
        <v>353</v>
      </c>
      <c r="C388" s="8">
        <v>356.1268</v>
      </c>
      <c r="D388" s="8">
        <v>488.6388</v>
      </c>
      <c r="E388" s="8">
        <v>521.03769999999997</v>
      </c>
      <c r="F388" s="8">
        <f t="shared" si="6"/>
        <v>455.26776666666666</v>
      </c>
    </row>
    <row r="389" spans="1:6" x14ac:dyDescent="0.25">
      <c r="A389" s="4" t="s">
        <v>52</v>
      </c>
      <c r="B389" s="5" t="s">
        <v>51</v>
      </c>
      <c r="C389" s="8">
        <v>61857.238299999997</v>
      </c>
      <c r="D389" s="8">
        <v>63734.093800000002</v>
      </c>
      <c r="E389" s="8">
        <v>64042.972699999998</v>
      </c>
      <c r="F389" s="8">
        <f t="shared" si="6"/>
        <v>63211.43493333333</v>
      </c>
    </row>
    <row r="390" spans="1:6" x14ac:dyDescent="0.25">
      <c r="A390" s="4" t="s">
        <v>76</v>
      </c>
      <c r="B390" s="5" t="s">
        <v>75</v>
      </c>
      <c r="C390" s="8">
        <v>22533.919900000001</v>
      </c>
      <c r="D390" s="8">
        <v>26329.456999999999</v>
      </c>
      <c r="E390" s="8">
        <v>38364.324200000003</v>
      </c>
      <c r="F390" s="8">
        <f t="shared" si="6"/>
        <v>29075.900366666669</v>
      </c>
    </row>
    <row r="391" spans="1:6" x14ac:dyDescent="0.25">
      <c r="A391" s="4" t="s">
        <v>130</v>
      </c>
      <c r="B391" s="5" t="s">
        <v>129</v>
      </c>
      <c r="C391" s="8">
        <v>12217.126</v>
      </c>
      <c r="D391" s="8">
        <v>7564.3950000000004</v>
      </c>
      <c r="E391" s="8">
        <v>7383.8481000000002</v>
      </c>
      <c r="F391" s="8">
        <f t="shared" si="6"/>
        <v>9055.1230333333333</v>
      </c>
    </row>
    <row r="392" spans="1:6" x14ac:dyDescent="0.25">
      <c r="A392" s="4" t="s">
        <v>804</v>
      </c>
      <c r="B392" s="5" t="s">
        <v>803</v>
      </c>
      <c r="C392" s="8">
        <v>11.870900000000001</v>
      </c>
      <c r="D392" s="8">
        <v>1.9013</v>
      </c>
      <c r="E392" s="8">
        <v>4.2534000000000001</v>
      </c>
      <c r="F392" s="8">
        <f t="shared" si="6"/>
        <v>6.0085333333333333</v>
      </c>
    </row>
    <row r="393" spans="1:6" x14ac:dyDescent="0.25">
      <c r="A393" s="4" t="s">
        <v>48</v>
      </c>
      <c r="B393" s="5" t="s">
        <v>47</v>
      </c>
      <c r="C393" s="8">
        <v>101494.14840000001</v>
      </c>
      <c r="D393" s="8">
        <v>88430.320300000007</v>
      </c>
      <c r="E393" s="8">
        <v>74101.125</v>
      </c>
      <c r="F393" s="8">
        <f t="shared" si="6"/>
        <v>88008.531233333342</v>
      </c>
    </row>
    <row r="394" spans="1:6" x14ac:dyDescent="0.25">
      <c r="A394" s="4" t="s">
        <v>496</v>
      </c>
      <c r="B394" s="5" t="s">
        <v>495</v>
      </c>
      <c r="C394" s="8">
        <v>107.82729999999999</v>
      </c>
      <c r="D394" s="8">
        <v>110.2765</v>
      </c>
      <c r="E394" s="8">
        <v>95.700800000000001</v>
      </c>
      <c r="F394" s="8">
        <f t="shared" si="6"/>
        <v>104.60153333333334</v>
      </c>
    </row>
    <row r="395" spans="1:6" x14ac:dyDescent="0.25">
      <c r="A395" s="6" t="s">
        <v>34</v>
      </c>
      <c r="B395" s="5" t="s">
        <v>33</v>
      </c>
      <c r="C395" s="9">
        <v>179853.9063</v>
      </c>
      <c r="D395" s="9">
        <v>143349.89060000001</v>
      </c>
      <c r="E395" s="9">
        <v>125104.33590000001</v>
      </c>
      <c r="F395" s="8">
        <f t="shared" si="6"/>
        <v>149436.04426666666</v>
      </c>
    </row>
    <row r="396" spans="1:6" x14ac:dyDescent="0.25">
      <c r="A396" s="4" t="s">
        <v>107</v>
      </c>
      <c r="B396" s="5" t="s">
        <v>106</v>
      </c>
      <c r="C396" s="8">
        <v>19656.218799999999</v>
      </c>
      <c r="D396" s="8">
        <v>22155.1113</v>
      </c>
      <c r="E396" s="8">
        <v>7955.9263000000001</v>
      </c>
      <c r="F396" s="8">
        <f t="shared" si="6"/>
        <v>16589.085466666667</v>
      </c>
    </row>
    <row r="397" spans="1:6" x14ac:dyDescent="0.25">
      <c r="A397" s="4" t="s">
        <v>424</v>
      </c>
      <c r="B397" s="5" t="s">
        <v>423</v>
      </c>
      <c r="C397" s="8">
        <v>176.0849</v>
      </c>
      <c r="D397" s="8">
        <v>235.76349999999999</v>
      </c>
      <c r="E397" s="8">
        <v>164.81800000000001</v>
      </c>
      <c r="F397" s="8">
        <f t="shared" si="6"/>
        <v>192.22213333333332</v>
      </c>
    </row>
    <row r="398" spans="1:6" x14ac:dyDescent="0.25">
      <c r="A398" s="4" t="s">
        <v>128</v>
      </c>
      <c r="B398" s="5" t="s">
        <v>127</v>
      </c>
      <c r="C398" s="8">
        <v>14386.531300000001</v>
      </c>
      <c r="D398" s="8">
        <v>13416.6533</v>
      </c>
      <c r="E398" s="8">
        <v>5040.2421999999997</v>
      </c>
      <c r="F398" s="8">
        <f t="shared" si="6"/>
        <v>10947.808933333334</v>
      </c>
    </row>
    <row r="399" spans="1:6" x14ac:dyDescent="0.25">
      <c r="A399" s="4" t="s">
        <v>599</v>
      </c>
      <c r="B399" s="5" t="s">
        <v>598</v>
      </c>
      <c r="C399" s="8">
        <v>31.6557</v>
      </c>
      <c r="D399" s="8">
        <v>40.878300000000003</v>
      </c>
      <c r="E399" s="8">
        <v>49.9771</v>
      </c>
      <c r="F399" s="8">
        <f t="shared" si="6"/>
        <v>40.837033333333331</v>
      </c>
    </row>
    <row r="400" spans="1:6" x14ac:dyDescent="0.25">
      <c r="A400" s="4" t="s">
        <v>103</v>
      </c>
      <c r="B400" s="5" t="s">
        <v>102</v>
      </c>
      <c r="C400" s="8">
        <v>22110.525399999999</v>
      </c>
      <c r="D400" s="8">
        <v>17009.1934</v>
      </c>
      <c r="E400" s="8">
        <v>12893.0244</v>
      </c>
      <c r="F400" s="8">
        <f t="shared" si="6"/>
        <v>17337.581066666669</v>
      </c>
    </row>
    <row r="401" spans="1:6" x14ac:dyDescent="0.25">
      <c r="A401" s="4" t="s">
        <v>156</v>
      </c>
      <c r="B401" s="5" t="s">
        <v>102</v>
      </c>
      <c r="C401" s="8">
        <v>7527.1347999999998</v>
      </c>
      <c r="D401" s="8">
        <v>5731.5244000000002</v>
      </c>
      <c r="E401" s="8">
        <v>5528.3158999999996</v>
      </c>
      <c r="F401" s="8">
        <f t="shared" si="6"/>
        <v>6262.3250333333335</v>
      </c>
    </row>
    <row r="402" spans="1:6" x14ac:dyDescent="0.25">
      <c r="A402" s="4" t="s">
        <v>356</v>
      </c>
      <c r="B402" s="5" t="s">
        <v>355</v>
      </c>
      <c r="C402" s="8">
        <v>403.6103</v>
      </c>
      <c r="D402" s="8">
        <v>538.07309999999995</v>
      </c>
      <c r="E402" s="8">
        <v>412.57679999999999</v>
      </c>
      <c r="F402" s="8">
        <f t="shared" si="6"/>
        <v>451.42006666666663</v>
      </c>
    </row>
    <row r="403" spans="1:6" x14ac:dyDescent="0.25">
      <c r="A403" s="4" t="s">
        <v>451</v>
      </c>
      <c r="B403" s="5" t="s">
        <v>355</v>
      </c>
      <c r="C403" s="8">
        <v>151.35390000000001</v>
      </c>
      <c r="D403" s="8">
        <v>195.83580000000001</v>
      </c>
      <c r="E403" s="8">
        <v>146.74119999999999</v>
      </c>
      <c r="F403" s="8">
        <f t="shared" si="6"/>
        <v>164.64363333333333</v>
      </c>
    </row>
    <row r="404" spans="1:6" x14ac:dyDescent="0.25">
      <c r="A404" s="6" t="s">
        <v>36</v>
      </c>
      <c r="B404" s="5" t="s">
        <v>35</v>
      </c>
      <c r="C404" s="9">
        <v>212049.73439999999</v>
      </c>
      <c r="D404" s="9">
        <v>152521.85939999999</v>
      </c>
      <c r="E404" s="9">
        <v>74479.679699999993</v>
      </c>
      <c r="F404" s="8">
        <f t="shared" si="6"/>
        <v>146350.42449999999</v>
      </c>
    </row>
    <row r="405" spans="1:6" x14ac:dyDescent="0.25">
      <c r="A405" s="4" t="s">
        <v>116</v>
      </c>
      <c r="B405" s="5" t="s">
        <v>35</v>
      </c>
      <c r="C405" s="8">
        <v>14130.3184</v>
      </c>
      <c r="D405" s="8">
        <v>12820.5898</v>
      </c>
      <c r="E405" s="8">
        <v>10428.1973</v>
      </c>
      <c r="F405" s="8">
        <f t="shared" si="6"/>
        <v>12459.701833333333</v>
      </c>
    </row>
    <row r="406" spans="1:6" x14ac:dyDescent="0.25">
      <c r="A406" s="4" t="s">
        <v>271</v>
      </c>
      <c r="B406" s="5" t="s">
        <v>270</v>
      </c>
      <c r="C406" s="8">
        <v>972.4239</v>
      </c>
      <c r="D406" s="8">
        <v>1223.4983999999999</v>
      </c>
      <c r="E406" s="8">
        <v>838.97699999999998</v>
      </c>
      <c r="F406" s="8">
        <f t="shared" si="6"/>
        <v>1011.6331</v>
      </c>
    </row>
    <row r="407" spans="1:6" x14ac:dyDescent="0.25">
      <c r="A407" s="4" t="s">
        <v>589</v>
      </c>
      <c r="B407" s="5" t="s">
        <v>588</v>
      </c>
      <c r="C407" s="8">
        <v>39.569600000000001</v>
      </c>
      <c r="D407" s="8">
        <v>40.878300000000003</v>
      </c>
      <c r="E407" s="8">
        <v>54.230499999999999</v>
      </c>
      <c r="F407" s="8">
        <f t="shared" si="6"/>
        <v>44.892800000000001</v>
      </c>
    </row>
    <row r="408" spans="1:6" x14ac:dyDescent="0.25">
      <c r="A408" s="4" t="s">
        <v>282</v>
      </c>
      <c r="B408" s="5">
        <v>0</v>
      </c>
      <c r="C408" s="8">
        <v>821.07</v>
      </c>
      <c r="D408" s="8">
        <v>886.01430000000005</v>
      </c>
      <c r="E408" s="8">
        <v>882.57399999999996</v>
      </c>
      <c r="F408" s="8">
        <f t="shared" si="6"/>
        <v>863.21943333333331</v>
      </c>
    </row>
    <row r="409" spans="1:6" x14ac:dyDescent="0.25">
      <c r="A409" s="4" t="s">
        <v>343</v>
      </c>
      <c r="B409" s="5">
        <v>0</v>
      </c>
      <c r="C409" s="8">
        <v>275.9982</v>
      </c>
      <c r="D409" s="8">
        <v>551.38229999999999</v>
      </c>
      <c r="E409" s="8">
        <v>725.19939999999997</v>
      </c>
      <c r="F409" s="8">
        <f t="shared" si="6"/>
        <v>517.52663333333328</v>
      </c>
    </row>
    <row r="410" spans="1:6" x14ac:dyDescent="0.25">
      <c r="A410" s="4" t="s">
        <v>344</v>
      </c>
      <c r="B410" s="5">
        <v>0</v>
      </c>
      <c r="C410" s="8">
        <v>576.72749999999996</v>
      </c>
      <c r="D410" s="8">
        <v>410.6848</v>
      </c>
      <c r="E410" s="8">
        <v>529.5444</v>
      </c>
      <c r="F410" s="8">
        <f t="shared" si="6"/>
        <v>505.6522333333333</v>
      </c>
    </row>
    <row r="411" spans="1:6" x14ac:dyDescent="0.25">
      <c r="A411" s="4" t="s">
        <v>373</v>
      </c>
      <c r="B411" s="5">
        <v>0</v>
      </c>
      <c r="C411" s="8">
        <v>362.06220000000002</v>
      </c>
      <c r="D411" s="8">
        <v>520.01059999999995</v>
      </c>
      <c r="E411" s="8">
        <v>180.76820000000001</v>
      </c>
      <c r="F411" s="8">
        <f t="shared" si="6"/>
        <v>354.28033333333332</v>
      </c>
    </row>
    <row r="412" spans="1:6" x14ac:dyDescent="0.25">
      <c r="A412" s="4" t="s">
        <v>427</v>
      </c>
      <c r="B412" s="5">
        <v>0</v>
      </c>
      <c r="C412" s="8">
        <v>153.33240000000001</v>
      </c>
      <c r="D412" s="8">
        <v>188.23050000000001</v>
      </c>
      <c r="E412" s="8">
        <v>212.66839999999999</v>
      </c>
      <c r="F412" s="8">
        <f t="shared" si="6"/>
        <v>184.74376666666669</v>
      </c>
    </row>
    <row r="413" spans="1:6" x14ac:dyDescent="0.25">
      <c r="A413" s="4" t="s">
        <v>450</v>
      </c>
      <c r="B413" s="5">
        <v>0</v>
      </c>
      <c r="C413" s="8">
        <v>203.78360000000001</v>
      </c>
      <c r="D413" s="8">
        <v>143.54949999999999</v>
      </c>
      <c r="E413" s="8">
        <v>153.12129999999999</v>
      </c>
      <c r="F413" s="8">
        <f t="shared" si="6"/>
        <v>166.81813333333332</v>
      </c>
    </row>
    <row r="414" spans="1:6" x14ac:dyDescent="0.25">
      <c r="A414" s="4" t="s">
        <v>486</v>
      </c>
      <c r="B414" s="5">
        <v>0</v>
      </c>
      <c r="C414" s="8">
        <v>136.5153</v>
      </c>
      <c r="D414" s="8">
        <v>125.48699999999999</v>
      </c>
      <c r="E414" s="8">
        <v>77.623999999999995</v>
      </c>
      <c r="F414" s="8">
        <f t="shared" si="6"/>
        <v>113.20876666666668</v>
      </c>
    </row>
    <row r="415" spans="1:6" x14ac:dyDescent="0.25">
      <c r="A415" s="4" t="s">
        <v>606</v>
      </c>
      <c r="B415" s="5">
        <v>0</v>
      </c>
      <c r="C415" s="8">
        <v>20.774100000000001</v>
      </c>
      <c r="D415" s="8">
        <v>48.483600000000003</v>
      </c>
      <c r="E415" s="8">
        <v>46.787100000000002</v>
      </c>
      <c r="F415" s="8">
        <f t="shared" si="6"/>
        <v>38.681600000000003</v>
      </c>
    </row>
    <row r="416" spans="1:6" x14ac:dyDescent="0.25">
      <c r="A416" s="4" t="s">
        <v>617</v>
      </c>
      <c r="B416" s="5">
        <v>0</v>
      </c>
      <c r="C416" s="8">
        <v>26.709499999999998</v>
      </c>
      <c r="D416" s="8">
        <v>35.174399999999999</v>
      </c>
      <c r="E416" s="8">
        <v>42.533700000000003</v>
      </c>
      <c r="F416" s="8">
        <f t="shared" si="6"/>
        <v>34.805866666666667</v>
      </c>
    </row>
    <row r="417" spans="1:6" x14ac:dyDescent="0.25">
      <c r="A417" s="4" t="s">
        <v>649</v>
      </c>
      <c r="B417" s="5">
        <v>0</v>
      </c>
      <c r="C417" s="8">
        <v>21.763300000000001</v>
      </c>
      <c r="D417" s="8">
        <v>19.963799999999999</v>
      </c>
      <c r="E417" s="8">
        <v>38.280299999999997</v>
      </c>
      <c r="F417" s="8">
        <f t="shared" si="6"/>
        <v>26.669133333333331</v>
      </c>
    </row>
    <row r="418" spans="1:6" x14ac:dyDescent="0.25">
      <c r="A418" s="4" t="s">
        <v>658</v>
      </c>
      <c r="B418" s="5">
        <v>0</v>
      </c>
      <c r="C418" s="8">
        <v>18.7956</v>
      </c>
      <c r="D418" s="8">
        <v>21.865200000000002</v>
      </c>
      <c r="E418" s="8">
        <v>35.090299999999999</v>
      </c>
      <c r="F418" s="8">
        <f t="shared" si="6"/>
        <v>25.250366666666668</v>
      </c>
    </row>
    <row r="419" spans="1:6" x14ac:dyDescent="0.25">
      <c r="A419" s="4" t="s">
        <v>665</v>
      </c>
      <c r="B419" s="5">
        <v>0</v>
      </c>
      <c r="C419" s="8">
        <v>8.9032</v>
      </c>
      <c r="D419" s="8">
        <v>16.161200000000001</v>
      </c>
      <c r="E419" s="8">
        <v>43.597000000000001</v>
      </c>
      <c r="F419" s="8">
        <f t="shared" si="6"/>
        <v>22.887133333333335</v>
      </c>
    </row>
    <row r="420" spans="1:6" x14ac:dyDescent="0.25">
      <c r="A420" s="4" t="s">
        <v>676</v>
      </c>
      <c r="B420" s="5">
        <v>0</v>
      </c>
      <c r="C420" s="8">
        <v>19.784800000000001</v>
      </c>
      <c r="D420" s="8">
        <v>20.9145</v>
      </c>
      <c r="E420" s="8">
        <v>25.520199999999999</v>
      </c>
      <c r="F420" s="8">
        <f t="shared" si="6"/>
        <v>22.073166666666665</v>
      </c>
    </row>
    <row r="421" spans="1:6" x14ac:dyDescent="0.25">
      <c r="A421" s="4" t="s">
        <v>683</v>
      </c>
      <c r="B421" s="5">
        <v>0</v>
      </c>
      <c r="C421" s="8">
        <v>30.666499999999999</v>
      </c>
      <c r="D421" s="8">
        <v>13.309200000000001</v>
      </c>
      <c r="E421" s="8">
        <v>18.076799999999999</v>
      </c>
      <c r="F421" s="8">
        <f t="shared" si="6"/>
        <v>20.684166666666666</v>
      </c>
    </row>
    <row r="422" spans="1:6" x14ac:dyDescent="0.25">
      <c r="A422" s="4" t="s">
        <v>702</v>
      </c>
      <c r="B422" s="5">
        <v>0</v>
      </c>
      <c r="C422" s="8">
        <v>12.860099999999999</v>
      </c>
      <c r="D422" s="8">
        <v>24.717099999999999</v>
      </c>
      <c r="E422" s="8">
        <v>14.886799999999999</v>
      </c>
      <c r="F422" s="8">
        <f t="shared" si="6"/>
        <v>17.488</v>
      </c>
    </row>
    <row r="423" spans="1:6" x14ac:dyDescent="0.25">
      <c r="A423" s="4" t="s">
        <v>703</v>
      </c>
      <c r="B423" s="5">
        <v>0</v>
      </c>
      <c r="C423" s="8">
        <v>20.774100000000001</v>
      </c>
      <c r="D423" s="8">
        <v>19.963799999999999</v>
      </c>
      <c r="E423" s="8">
        <v>11.6968</v>
      </c>
      <c r="F423" s="8">
        <f t="shared" si="6"/>
        <v>17.478233333333332</v>
      </c>
    </row>
    <row r="424" spans="1:6" x14ac:dyDescent="0.25">
      <c r="A424" s="4" t="s">
        <v>712</v>
      </c>
      <c r="B424" s="5">
        <v>0</v>
      </c>
      <c r="C424" s="8">
        <v>9.8924000000000003</v>
      </c>
      <c r="D424" s="8">
        <v>7.6052999999999997</v>
      </c>
      <c r="E424" s="8">
        <v>29.773599999999998</v>
      </c>
      <c r="F424" s="8">
        <f t="shared" si="6"/>
        <v>15.757099999999999</v>
      </c>
    </row>
    <row r="425" spans="1:6" x14ac:dyDescent="0.25">
      <c r="A425" s="4" t="s">
        <v>731</v>
      </c>
      <c r="B425" s="5">
        <v>0</v>
      </c>
      <c r="C425" s="8">
        <v>13.849399999999999</v>
      </c>
      <c r="D425" s="8">
        <v>11.4079</v>
      </c>
      <c r="E425" s="8">
        <v>12.7601</v>
      </c>
      <c r="F425" s="8">
        <f t="shared" si="6"/>
        <v>12.672466666666667</v>
      </c>
    </row>
    <row r="426" spans="1:6" x14ac:dyDescent="0.25">
      <c r="A426" s="4" t="s">
        <v>732</v>
      </c>
      <c r="B426" s="5">
        <v>0</v>
      </c>
      <c r="C426" s="8">
        <v>9.8924000000000003</v>
      </c>
      <c r="D426" s="8">
        <v>9.5066000000000006</v>
      </c>
      <c r="E426" s="8">
        <v>18.076799999999999</v>
      </c>
      <c r="F426" s="8">
        <f t="shared" si="6"/>
        <v>12.491933333333334</v>
      </c>
    </row>
    <row r="427" spans="1:6" x14ac:dyDescent="0.25">
      <c r="A427" s="4" t="s">
        <v>745</v>
      </c>
      <c r="B427" s="5">
        <v>0</v>
      </c>
      <c r="C427" s="8">
        <v>8.9032</v>
      </c>
      <c r="D427" s="8">
        <v>19.013200000000001</v>
      </c>
      <c r="E427" s="8">
        <v>6.3800999999999997</v>
      </c>
      <c r="F427" s="8">
        <f t="shared" si="6"/>
        <v>11.432166666666667</v>
      </c>
    </row>
    <row r="428" spans="1:6" x14ac:dyDescent="0.25">
      <c r="A428" s="4" t="s">
        <v>756</v>
      </c>
      <c r="B428" s="5">
        <v>0</v>
      </c>
      <c r="C428" s="8">
        <v>15.8279</v>
      </c>
      <c r="D428" s="8">
        <v>0.95069999999999999</v>
      </c>
      <c r="E428" s="8">
        <v>12.7601</v>
      </c>
      <c r="F428" s="8">
        <f t="shared" si="6"/>
        <v>9.8462333333333323</v>
      </c>
    </row>
    <row r="429" spans="1:6" x14ac:dyDescent="0.25">
      <c r="A429" s="4" t="s">
        <v>781</v>
      </c>
      <c r="B429" s="5">
        <v>0</v>
      </c>
      <c r="C429" s="8">
        <v>5.9353999999999996</v>
      </c>
      <c r="D429" s="8">
        <v>9.5066000000000006</v>
      </c>
      <c r="E429" s="8">
        <v>9.5701000000000001</v>
      </c>
      <c r="F429" s="8">
        <f t="shared" si="6"/>
        <v>8.3373666666666661</v>
      </c>
    </row>
    <row r="430" spans="1:6" x14ac:dyDescent="0.25">
      <c r="A430" s="4" t="s">
        <v>789</v>
      </c>
      <c r="B430" s="5">
        <v>0</v>
      </c>
      <c r="C430" s="8">
        <v>2.9676999999999998</v>
      </c>
      <c r="D430" s="8">
        <v>12.358599999999999</v>
      </c>
      <c r="E430" s="8">
        <v>8.5067000000000004</v>
      </c>
      <c r="F430" s="8">
        <f t="shared" si="6"/>
        <v>7.9443333333333328</v>
      </c>
    </row>
    <row r="431" spans="1:6" x14ac:dyDescent="0.25">
      <c r="A431" s="4" t="s">
        <v>792</v>
      </c>
      <c r="B431" s="5">
        <v>0</v>
      </c>
      <c r="C431" s="8">
        <v>3.9569999999999999</v>
      </c>
      <c r="D431" s="8">
        <v>12.358599999999999</v>
      </c>
      <c r="E431" s="8">
        <v>5.3167</v>
      </c>
      <c r="F431" s="8">
        <f t="shared" si="6"/>
        <v>7.2107666666666672</v>
      </c>
    </row>
    <row r="432" spans="1:6" x14ac:dyDescent="0.25">
      <c r="A432" s="4" t="s">
        <v>793</v>
      </c>
      <c r="B432" s="5">
        <v>0</v>
      </c>
      <c r="C432" s="8">
        <v>5.9353999999999996</v>
      </c>
      <c r="D432" s="8">
        <v>13.309200000000001</v>
      </c>
      <c r="E432" s="8">
        <v>2.1267</v>
      </c>
      <c r="F432" s="8">
        <f t="shared" si="6"/>
        <v>7.1237666666666657</v>
      </c>
    </row>
    <row r="433" spans="1:6" x14ac:dyDescent="0.25">
      <c r="A433" s="4" t="s">
        <v>800</v>
      </c>
      <c r="B433" s="5">
        <v>0</v>
      </c>
      <c r="C433" s="8">
        <v>6.9246999999999996</v>
      </c>
      <c r="D433" s="8">
        <v>6.6546000000000003</v>
      </c>
      <c r="E433" s="8">
        <v>5.3167</v>
      </c>
      <c r="F433" s="8">
        <f t="shared" si="6"/>
        <v>6.2986666666666666</v>
      </c>
    </row>
    <row r="434" spans="1:6" x14ac:dyDescent="0.25">
      <c r="A434" s="4" t="s">
        <v>811</v>
      </c>
      <c r="B434" s="5">
        <v>0</v>
      </c>
      <c r="C434" s="8">
        <v>5.9353999999999996</v>
      </c>
      <c r="D434" s="8">
        <v>0.95069999999999999</v>
      </c>
      <c r="E434" s="8">
        <v>10.6334</v>
      </c>
      <c r="F434" s="8">
        <f t="shared" si="6"/>
        <v>5.8398333333333339</v>
      </c>
    </row>
  </sheetData>
  <sortState ref="A3:F434">
    <sortCondition descending="1" ref="B3:B434"/>
  </sortState>
  <mergeCells count="1">
    <mergeCell ref="A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 Table 1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9T09:5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1018793426</vt:i4>
  </property>
  <property fmtid="{D5CDD505-2E9C-101B-9397-08002B2CF9AE}" pid="3" name="_NewReviewCycle">
    <vt:lpwstr/>
  </property>
  <property fmtid="{D5CDD505-2E9C-101B-9397-08002B2CF9AE}" pid="4" name="_PreviousAdHocReviewCycleID">
    <vt:i4>-758715801</vt:i4>
  </property>
</Properties>
</file>